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1" sheetId="1" state="visible" r:id="rId2"/>
    <sheet name="Dataset2" sheetId="2" state="visible" r:id="rId3"/>
    <sheet name="Dataset3" sheetId="3" state="visible" r:id="rId4"/>
    <sheet name="Dataset4" sheetId="4" state="visible" r:id="rId5"/>
  </sheets>
  <definedNames>
    <definedName function="false" hidden="false" localSheetId="1" name="Dataset21" vbProcedure="false">Dataset2!$A$3:$E$467</definedName>
    <definedName function="false" hidden="false" localSheetId="2" name="Dataset22" vbProcedure="false">Dataset3!$A$3:$F$353</definedName>
    <definedName function="false" hidden="false" localSheetId="3" name="Dataset23" vbProcedure="false">Dataset4!$A$3:$E$1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0" uniqueCount="572">
  <si>
    <r>
      <rPr>
        <b val="true"/>
        <sz val="10"/>
        <color rgb="FF000000"/>
        <rFont val="Sans"/>
        <family val="2"/>
      </rPr>
      <t xml:space="preserve">Dataset S1.</t>
    </r>
    <r>
      <rPr>
        <sz val="10"/>
        <color rgb="FF000000"/>
        <rFont val="Sans"/>
        <family val="2"/>
      </rPr>
      <t xml:space="preserve"> BAT93/Jalo EEP558 F5 samples used for GBS analysis. In green – samples used for initial genotyping and misassembly correction.</t>
    </r>
  </si>
  <si>
    <t xml:space="preserve">sample number</t>
  </si>
  <si>
    <t xml:space="preserve"># before trimming in 1 pair read</t>
  </si>
  <si>
    <t xml:space="preserve"># after trimming in 1 pair read</t>
  </si>
  <si>
    <t xml:space="preserve">%</t>
  </si>
  <si>
    <t xml:space="preserve"># after trimming in  pair</t>
  </si>
  <si>
    <t xml:space="preserve">Initial coverage</t>
  </si>
  <si>
    <t xml:space="preserve">#mapped reads</t>
  </si>
  <si>
    <t xml:space="preserve"># uniquely mapped reads</t>
  </si>
  <si>
    <t xml:space="preserve"># SNVs total</t>
  </si>
  <si>
    <t xml:space="preserve">#SNPs total</t>
  </si>
  <si>
    <t xml:space="preserve">#SNPs without BAT93 </t>
  </si>
  <si>
    <t xml:space="preserve">%SNPs unique from total</t>
  </si>
  <si>
    <r>
      <rPr>
        <b val="true"/>
        <sz val="11"/>
        <color rgb="FF000000"/>
        <rFont val="Calibri"/>
        <family val="2"/>
      </rPr>
      <t xml:space="preserve">Dataset S2.</t>
    </r>
    <r>
      <rPr>
        <sz val="11"/>
        <color rgb="FF000000"/>
        <rFont val="Calibri"/>
        <family val="2"/>
      </rPr>
      <t xml:space="preserve"> GO terms enrichment for the strain-specific expanded gene families in the BAT93 genome.</t>
    </r>
  </si>
  <si>
    <t xml:space="preserve">## Cluster ID</t>
  </si>
  <si>
    <t xml:space="preserve">Size  </t>
  </si>
  <si>
    <t xml:space="preserve">Ontology          </t>
  </si>
  <si>
    <t xml:space="preserve">GO Terms  </t>
  </si>
  <si>
    <t xml:space="preserve">GO Term Names</t>
  </si>
  <si>
    <t xml:space="preserve">cluster_001</t>
  </si>
  <si>
    <t xml:space="preserve">Biological Process</t>
  </si>
  <si>
    <t xml:space="preserve">GO:0006464</t>
  </si>
  <si>
    <t xml:space="preserve">cellular protein modification process</t>
  </si>
  <si>
    <t xml:space="preserve">GO:0009987</t>
  </si>
  <si>
    <t xml:space="preserve">cellular process</t>
  </si>
  <si>
    <t xml:space="preserve">GO:0044238</t>
  </si>
  <si>
    <t xml:space="preserve">primary metabolic process</t>
  </si>
  <si>
    <t xml:space="preserve">GO:0044260</t>
  </si>
  <si>
    <t xml:space="preserve">cellular macromolecule metabolic process</t>
  </si>
  <si>
    <t xml:space="preserve">GO:0044763</t>
  </si>
  <si>
    <t xml:space="preserve">single-organism cellular process</t>
  </si>
  <si>
    <t xml:space="preserve">GO:0044765</t>
  </si>
  <si>
    <t xml:space="preserve">single-organism transport</t>
  </si>
  <si>
    <t xml:space="preserve">Molecular Function</t>
  </si>
  <si>
    <t xml:space="preserve">GO:0003824</t>
  </si>
  <si>
    <t xml:space="preserve">catalytic activity</t>
  </si>
  <si>
    <t xml:space="preserve">GO:0016740</t>
  </si>
  <si>
    <t xml:space="preserve">transferase activity</t>
  </si>
  <si>
    <t xml:space="preserve">cluster_002</t>
  </si>
  <si>
    <t xml:space="preserve">cluster_004</t>
  </si>
  <si>
    <t xml:space="preserve">GO:0044699</t>
  </si>
  <si>
    <t xml:space="preserve">single-organism process</t>
  </si>
  <si>
    <t xml:space="preserve">cluster_005</t>
  </si>
  <si>
    <t xml:space="preserve">GO:0016310</t>
  </si>
  <si>
    <t xml:space="preserve">phosphorylation</t>
  </si>
  <si>
    <t xml:space="preserve">GO:0003676</t>
  </si>
  <si>
    <t xml:space="preserve">nucleic acid binding</t>
  </si>
  <si>
    <t xml:space="preserve">GO:0005488</t>
  </si>
  <si>
    <t xml:space="preserve">binding</t>
  </si>
  <si>
    <t xml:space="preserve">GO:0008270</t>
  </si>
  <si>
    <t xml:space="preserve">zinc ion binding</t>
  </si>
  <si>
    <t xml:space="preserve">GO:0016301</t>
  </si>
  <si>
    <t xml:space="preserve">kinase activity</t>
  </si>
  <si>
    <t xml:space="preserve">cluster_009</t>
  </si>
  <si>
    <t xml:space="preserve">cluster_014</t>
  </si>
  <si>
    <t xml:space="preserve">cluster_022</t>
  </si>
  <si>
    <t xml:space="preserve">cluster_023</t>
  </si>
  <si>
    <t xml:space="preserve">cluster_024</t>
  </si>
  <si>
    <t xml:space="preserve">cluster_025</t>
  </si>
  <si>
    <t xml:space="preserve">cluster_027</t>
  </si>
  <si>
    <t xml:space="preserve">cluster_032</t>
  </si>
  <si>
    <t xml:space="preserve">cluster_035</t>
  </si>
  <si>
    <t xml:space="preserve">cluster_036</t>
  </si>
  <si>
    <t xml:space="preserve">cluster_037</t>
  </si>
  <si>
    <t xml:space="preserve">cluster_038</t>
  </si>
  <si>
    <t xml:space="preserve">cluster_039</t>
  </si>
  <si>
    <t xml:space="preserve">cluster_051</t>
  </si>
  <si>
    <t xml:space="preserve">cluster_052</t>
  </si>
  <si>
    <t xml:space="preserve">cluster_054</t>
  </si>
  <si>
    <t xml:space="preserve">cluster_055</t>
  </si>
  <si>
    <t xml:space="preserve">cluster_056</t>
  </si>
  <si>
    <t xml:space="preserve">cluster_058</t>
  </si>
  <si>
    <t xml:space="preserve">cluster_059</t>
  </si>
  <si>
    <t xml:space="preserve">cluster_060</t>
  </si>
  <si>
    <t xml:space="preserve">cluster_061</t>
  </si>
  <si>
    <t xml:space="preserve">cluster_062</t>
  </si>
  <si>
    <t xml:space="preserve">cluster_064</t>
  </si>
  <si>
    <t xml:space="preserve">cluster_065</t>
  </si>
  <si>
    <t xml:space="preserve">cluster_067</t>
  </si>
  <si>
    <t xml:space="preserve">cluster_068</t>
  </si>
  <si>
    <t xml:space="preserve">cluster_069</t>
  </si>
  <si>
    <t xml:space="preserve">cluster_070</t>
  </si>
  <si>
    <t xml:space="preserve">cluster_076</t>
  </si>
  <si>
    <t xml:space="preserve">cluster_077</t>
  </si>
  <si>
    <t xml:space="preserve">cluster_078</t>
  </si>
  <si>
    <t xml:space="preserve">cluster_079</t>
  </si>
  <si>
    <t xml:space="preserve">cluster_080</t>
  </si>
  <si>
    <t xml:space="preserve">cluster_084</t>
  </si>
  <si>
    <t xml:space="preserve">cluster_086</t>
  </si>
  <si>
    <t xml:space="preserve">cluster_088</t>
  </si>
  <si>
    <t xml:space="preserve">cluster_089</t>
  </si>
  <si>
    <t xml:space="preserve">cluster_094</t>
  </si>
  <si>
    <t xml:space="preserve">cluster_096</t>
  </si>
  <si>
    <t xml:space="preserve">cluster_100</t>
  </si>
  <si>
    <t xml:space="preserve">cluster_101</t>
  </si>
  <si>
    <t xml:space="preserve">GO:0006259</t>
  </si>
  <si>
    <t xml:space="preserve">DNA metabolic process</t>
  </si>
  <si>
    <t xml:space="preserve">GO:0090305</t>
  </si>
  <si>
    <t xml:space="preserve">nucleic acid phosphodiester bond hydrolysis</t>
  </si>
  <si>
    <t xml:space="preserve">cluster_103</t>
  </si>
  <si>
    <t xml:space="preserve">cluster_104</t>
  </si>
  <si>
    <t xml:space="preserve">cluster_109</t>
  </si>
  <si>
    <t xml:space="preserve">cluster_129</t>
  </si>
  <si>
    <t xml:space="preserve">cluster_132</t>
  </si>
  <si>
    <t xml:space="preserve">cluster_136</t>
  </si>
  <si>
    <t xml:space="preserve">cluster_137</t>
  </si>
  <si>
    <t xml:space="preserve">cluster_142</t>
  </si>
  <si>
    <t xml:space="preserve">cluster_156</t>
  </si>
  <si>
    <t xml:space="preserve">cluster_163</t>
  </si>
  <si>
    <t xml:space="preserve">cluster_176</t>
  </si>
  <si>
    <t xml:space="preserve">cluster_187</t>
  </si>
  <si>
    <t xml:space="preserve">GO:0015074</t>
  </si>
  <si>
    <t xml:space="preserve">DNA integration</t>
  </si>
  <si>
    <t xml:space="preserve">GO:0090304</t>
  </si>
  <si>
    <t xml:space="preserve">nucleic acid metabolic process</t>
  </si>
  <si>
    <t xml:space="preserve">GO:0004523</t>
  </si>
  <si>
    <t xml:space="preserve">RNA-DNA hybrid ribonuclease activity</t>
  </si>
  <si>
    <t xml:space="preserve">cluster_202</t>
  </si>
  <si>
    <t xml:space="preserve">cluster_205</t>
  </si>
  <si>
    <t xml:space="preserve">cluster_209</t>
  </si>
  <si>
    <t xml:space="preserve">GO:0006278</t>
  </si>
  <si>
    <t xml:space="preserve">RNA-dependent DNA replication</t>
  </si>
  <si>
    <t xml:space="preserve">GO:0006281</t>
  </si>
  <si>
    <t xml:space="preserve">DNA repair</t>
  </si>
  <si>
    <t xml:space="preserve">GO:0000166</t>
  </si>
  <si>
    <t xml:space="preserve">nucleotide binding</t>
  </si>
  <si>
    <t xml:space="preserve">GO:0003723</t>
  </si>
  <si>
    <t xml:space="preserve">RNA binding</t>
  </si>
  <si>
    <t xml:space="preserve">GO:0003964</t>
  </si>
  <si>
    <t xml:space="preserve">RNA-directed DNA polymerase activity</t>
  </si>
  <si>
    <t xml:space="preserve">GO:0004519</t>
  </si>
  <si>
    <t xml:space="preserve">endonuclease activity</t>
  </si>
  <si>
    <t xml:space="preserve">GO:0097159</t>
  </si>
  <si>
    <t xml:space="preserve">organic cyclic compound binding</t>
  </si>
  <si>
    <t xml:space="preserve">GO:1901363</t>
  </si>
  <si>
    <t xml:space="preserve">heterocyclic compound binding</t>
  </si>
  <si>
    <t xml:space="preserve">cluster_217</t>
  </si>
  <si>
    <t xml:space="preserve">cluster_241</t>
  </si>
  <si>
    <t xml:space="preserve">cluster_243</t>
  </si>
  <si>
    <t xml:space="preserve">GO:0006810</t>
  </si>
  <si>
    <t xml:space="preserve">transport</t>
  </si>
  <si>
    <t xml:space="preserve">cluster_291</t>
  </si>
  <si>
    <t xml:space="preserve">cluster_314</t>
  </si>
  <si>
    <t xml:space="preserve">cluster_315</t>
  </si>
  <si>
    <t xml:space="preserve">cluster_316</t>
  </si>
  <si>
    <t xml:space="preserve">cluster_366</t>
  </si>
  <si>
    <t xml:space="preserve">cluster_369</t>
  </si>
  <si>
    <t xml:space="preserve">cluster_381</t>
  </si>
  <si>
    <t xml:space="preserve">cluster_389</t>
  </si>
  <si>
    <t xml:space="preserve">cluster_404</t>
  </si>
  <si>
    <t xml:space="preserve">cluster_422</t>
  </si>
  <si>
    <t xml:space="preserve">cluster_435</t>
  </si>
  <si>
    <t xml:space="preserve">cluster_440</t>
  </si>
  <si>
    <t xml:space="preserve">cluster_454</t>
  </si>
  <si>
    <t xml:space="preserve">cluster_455</t>
  </si>
  <si>
    <t xml:space="preserve">cluster_457</t>
  </si>
  <si>
    <t xml:space="preserve">cluster_462</t>
  </si>
  <si>
    <t xml:space="preserve">GO:0048316</t>
  </si>
  <si>
    <t xml:space="preserve">seed development</t>
  </si>
  <si>
    <t xml:space="preserve">GO:0004221</t>
  </si>
  <si>
    <t xml:space="preserve">ubiquitin thiolesterase activity</t>
  </si>
  <si>
    <t xml:space="preserve">GO:0008234</t>
  </si>
  <si>
    <t xml:space="preserve">cysteine-type peptidase activity</t>
  </si>
  <si>
    <t xml:space="preserve">GO:0036459</t>
  </si>
  <si>
    <t xml:space="preserve">ubiquitinyl hydrolase activity</t>
  </si>
  <si>
    <t xml:space="preserve">cluster_469</t>
  </si>
  <si>
    <t xml:space="preserve">cluster_470</t>
  </si>
  <si>
    <t xml:space="preserve">cluster_473</t>
  </si>
  <si>
    <t xml:space="preserve">cluster_474</t>
  </si>
  <si>
    <t xml:space="preserve">cluster_487</t>
  </si>
  <si>
    <t xml:space="preserve">cluster_490</t>
  </si>
  <si>
    <t xml:space="preserve">cluster_496</t>
  </si>
  <si>
    <t xml:space="preserve">GO:0090502</t>
  </si>
  <si>
    <t xml:space="preserve">RNA phosphodiester bond hydrolysis, endonucleolytic</t>
  </si>
  <si>
    <t xml:space="preserve">cluster_497</t>
  </si>
  <si>
    <t xml:space="preserve">cluster_510</t>
  </si>
  <si>
    <t xml:space="preserve">cluster_511</t>
  </si>
  <si>
    <t xml:space="preserve">GO:0090501</t>
  </si>
  <si>
    <t xml:space="preserve">RNA phosphodiester bond hydrolysis</t>
  </si>
  <si>
    <t xml:space="preserve">cluster_525</t>
  </si>
  <si>
    <t xml:space="preserve">cluster_526</t>
  </si>
  <si>
    <t xml:space="preserve">cluster_530</t>
  </si>
  <si>
    <t xml:space="preserve">cluster_541</t>
  </si>
  <si>
    <t xml:space="preserve">cluster_546</t>
  </si>
  <si>
    <t xml:space="preserve">cluster_547</t>
  </si>
  <si>
    <t xml:space="preserve">cluster_548</t>
  </si>
  <si>
    <t xml:space="preserve">cluster_561</t>
  </si>
  <si>
    <t xml:space="preserve">cluster_569</t>
  </si>
  <si>
    <t xml:space="preserve">cluster_570</t>
  </si>
  <si>
    <t xml:space="preserve">cluster_581</t>
  </si>
  <si>
    <t xml:space="preserve">cluster_588</t>
  </si>
  <si>
    <t xml:space="preserve">cluster_590</t>
  </si>
  <si>
    <t xml:space="preserve">cluster_592</t>
  </si>
  <si>
    <t xml:space="preserve">cluster_593</t>
  </si>
  <si>
    <t xml:space="preserve">cluster_607</t>
  </si>
  <si>
    <t xml:space="preserve">Cellular Component</t>
  </si>
  <si>
    <t xml:space="preserve">GO:0005622</t>
  </si>
  <si>
    <t xml:space="preserve">intracellular</t>
  </si>
  <si>
    <t xml:space="preserve">cluster_612</t>
  </si>
  <si>
    <t xml:space="preserve">cluster_614</t>
  </si>
  <si>
    <t xml:space="preserve">cluster_634</t>
  </si>
  <si>
    <t xml:space="preserve">cluster_635</t>
  </si>
  <si>
    <t xml:space="preserve">cluster_667</t>
  </si>
  <si>
    <t xml:space="preserve">cluster_669</t>
  </si>
  <si>
    <t xml:space="preserve">cluster_670</t>
  </si>
  <si>
    <t xml:space="preserve">cluster_679</t>
  </si>
  <si>
    <t xml:space="preserve">GO:0006511</t>
  </si>
  <si>
    <t xml:space="preserve">ubiquitin-dependent protein catabolic process</t>
  </si>
  <si>
    <t xml:space="preserve">GO:0005730</t>
  </si>
  <si>
    <t xml:space="preserve">nucleolus</t>
  </si>
  <si>
    <t xml:space="preserve">cluster_693</t>
  </si>
  <si>
    <t xml:space="preserve">cluster_694</t>
  </si>
  <si>
    <t xml:space="preserve">cluster_704</t>
  </si>
  <si>
    <t xml:space="preserve">GO:0044707</t>
  </si>
  <si>
    <t xml:space="preserve">single-multicellular organism process</t>
  </si>
  <si>
    <t xml:space="preserve">GO:0005929</t>
  </si>
  <si>
    <t xml:space="preserve">cilium</t>
  </si>
  <si>
    <t xml:space="preserve">cluster_730</t>
  </si>
  <si>
    <t xml:space="preserve">cluster_733</t>
  </si>
  <si>
    <t xml:space="preserve">cluster_734</t>
  </si>
  <si>
    <t xml:space="preserve">cluster_735</t>
  </si>
  <si>
    <t xml:space="preserve">cluster_758</t>
  </si>
  <si>
    <t xml:space="preserve">cluster_759</t>
  </si>
  <si>
    <t xml:space="preserve">cluster_766</t>
  </si>
  <si>
    <t xml:space="preserve">cluster_774</t>
  </si>
  <si>
    <t xml:space="preserve">cluster_782</t>
  </si>
  <si>
    <t xml:space="preserve">cluster_783</t>
  </si>
  <si>
    <t xml:space="preserve">cluster_784</t>
  </si>
  <si>
    <t xml:space="preserve">cluster_831</t>
  </si>
  <si>
    <t xml:space="preserve">cluster_834</t>
  </si>
  <si>
    <t xml:space="preserve">cluster_835</t>
  </si>
  <si>
    <t xml:space="preserve">cluster_836</t>
  </si>
  <si>
    <t xml:space="preserve">cluster_837</t>
  </si>
  <si>
    <t xml:space="preserve">cluster_855</t>
  </si>
  <si>
    <t xml:space="preserve">GO:0006508</t>
  </si>
  <si>
    <t xml:space="preserve">proteolysis</t>
  </si>
  <si>
    <r>
      <rPr>
        <b val="true"/>
        <sz val="11"/>
        <color rgb="FF000000"/>
        <rFont val="Calibri"/>
        <family val="2"/>
      </rPr>
      <t xml:space="preserve">Dataset S3. </t>
    </r>
    <r>
      <rPr>
        <sz val="11"/>
        <color rgb="FF000000"/>
        <rFont val="Calibri"/>
        <family val="2"/>
      </rPr>
      <t xml:space="preserve">GO terms enrichment for the lineage-specific expanded gene families of </t>
    </r>
    <r>
      <rPr>
        <i val="true"/>
        <sz val="11"/>
        <color rgb="FF000000"/>
        <rFont val="Calibri"/>
        <family val="2"/>
      </rPr>
      <t xml:space="preserve">P. vulgaris.</t>
    </r>
  </si>
  <si>
    <t xml:space="preserve">## Source    </t>
  </si>
  <si>
    <t xml:space="preserve">Cluster ID </t>
  </si>
  <si>
    <t xml:space="preserve">Size </t>
  </si>
  <si>
    <t xml:space="preserve">phylome_BAT93</t>
  </si>
  <si>
    <t xml:space="preserve">cluster_003</t>
  </si>
  <si>
    <t xml:space="preserve">cluster_010</t>
  </si>
  <si>
    <t xml:space="preserve">GO:0006952</t>
  </si>
  <si>
    <t xml:space="preserve">defense response</t>
  </si>
  <si>
    <t xml:space="preserve">GO:0043531</t>
  </si>
  <si>
    <t xml:space="preserve">ADP binding</t>
  </si>
  <si>
    <t xml:space="preserve">cluster_011</t>
  </si>
  <si>
    <t xml:space="preserve">cluster_012</t>
  </si>
  <si>
    <t xml:space="preserve">cluster_015</t>
  </si>
  <si>
    <t xml:space="preserve">GO:0007165</t>
  </si>
  <si>
    <t xml:space="preserve">signal transduction</t>
  </si>
  <si>
    <t xml:space="preserve">GO:0050896</t>
  </si>
  <si>
    <t xml:space="preserve">response to stimulus</t>
  </si>
  <si>
    <t xml:space="preserve">GO:0005515</t>
  </si>
  <si>
    <t xml:space="preserve">protein binding</t>
  </si>
  <si>
    <t xml:space="preserve">GO:0017111</t>
  </si>
  <si>
    <t xml:space="preserve">nucleoside-triphosphatase activity</t>
  </si>
  <si>
    <t xml:space="preserve">cluster_017</t>
  </si>
  <si>
    <t xml:space="preserve">cluster_019</t>
  </si>
  <si>
    <t xml:space="preserve">cluster_028</t>
  </si>
  <si>
    <t xml:space="preserve">GO:0005634</t>
  </si>
  <si>
    <t xml:space="preserve">nucleus</t>
  </si>
  <si>
    <t xml:space="preserve">cluster_031</t>
  </si>
  <si>
    <t xml:space="preserve">GO:0009405</t>
  </si>
  <si>
    <t xml:space="preserve">pathogenesis</t>
  </si>
  <si>
    <t xml:space="preserve">GO:0045735</t>
  </si>
  <si>
    <t xml:space="preserve">nutrient reservoir activity</t>
  </si>
  <si>
    <t xml:space="preserve">GO:0046872</t>
  </si>
  <si>
    <t xml:space="preserve">metal ion binding</t>
  </si>
  <si>
    <t xml:space="preserve">cluster_040</t>
  </si>
  <si>
    <t xml:space="preserve">cluster_042</t>
  </si>
  <si>
    <t xml:space="preserve">cluster_046</t>
  </si>
  <si>
    <t xml:space="preserve">GO:0003677</t>
  </si>
  <si>
    <t xml:space="preserve">DNA binding</t>
  </si>
  <si>
    <t xml:space="preserve">cluster_047</t>
  </si>
  <si>
    <t xml:space="preserve">cluster_048</t>
  </si>
  <si>
    <t xml:space="preserve">GO:0006457</t>
  </si>
  <si>
    <t xml:space="preserve">protein folding</t>
  </si>
  <si>
    <t xml:space="preserve">GO:0006950</t>
  </si>
  <si>
    <t xml:space="preserve">response to stress</t>
  </si>
  <si>
    <t xml:space="preserve">GO:0005524</t>
  </si>
  <si>
    <t xml:space="preserve">ATP binding</t>
  </si>
  <si>
    <t xml:space="preserve">GO:0051082</t>
  </si>
  <si>
    <t xml:space="preserve">unfolded protein binding</t>
  </si>
  <si>
    <t xml:space="preserve">GO:0006468</t>
  </si>
  <si>
    <t xml:space="preserve">protein phosphorylation</t>
  </si>
  <si>
    <t xml:space="preserve">GO:0004672</t>
  </si>
  <si>
    <t xml:space="preserve">protein kinase activity</t>
  </si>
  <si>
    <t xml:space="preserve">GO:0004674</t>
  </si>
  <si>
    <t xml:space="preserve">protein serine/threonine kinase activity</t>
  </si>
  <si>
    <t xml:space="preserve">GO:0016772</t>
  </si>
  <si>
    <t xml:space="preserve">transferase activity, transferring phosphorus-containing groups</t>
  </si>
  <si>
    <t xml:space="preserve">cluster_053</t>
  </si>
  <si>
    <t xml:space="preserve">GO:0030247</t>
  </si>
  <si>
    <t xml:space="preserve">polysaccharide binding</t>
  </si>
  <si>
    <t xml:space="preserve">cluster_057</t>
  </si>
  <si>
    <t xml:space="preserve">cluster_063</t>
  </si>
  <si>
    <t xml:space="preserve">cluster_071</t>
  </si>
  <si>
    <t xml:space="preserve">cluster_073</t>
  </si>
  <si>
    <t xml:space="preserve">GO:0046983</t>
  </si>
  <si>
    <t xml:space="preserve">protein dimerization activity</t>
  </si>
  <si>
    <t xml:space="preserve">GO:0032259</t>
  </si>
  <si>
    <t xml:space="preserve">methylation</t>
  </si>
  <si>
    <t xml:space="preserve">GO:0008168</t>
  </si>
  <si>
    <t xml:space="preserve">methyltransferase activity</t>
  </si>
  <si>
    <t xml:space="preserve">GO:0008171</t>
  </si>
  <si>
    <t xml:space="preserve">O-methyltransferase activity</t>
  </si>
  <si>
    <t xml:space="preserve">cluster_081</t>
  </si>
  <si>
    <t xml:space="preserve">cluster_082</t>
  </si>
  <si>
    <t xml:space="preserve">cluster_083</t>
  </si>
  <si>
    <t xml:space="preserve">GO:0004713</t>
  </si>
  <si>
    <t xml:space="preserve">protein tyrosine kinase activity</t>
  </si>
  <si>
    <t xml:space="preserve">cluster_085</t>
  </si>
  <si>
    <t xml:space="preserve">GO:0055114</t>
  </si>
  <si>
    <t xml:space="preserve">oxidation-reduction process</t>
  </si>
  <si>
    <t xml:space="preserve">GO:0008762</t>
  </si>
  <si>
    <t xml:space="preserve">UDP-N-acetylmuramate dehydrogenase activity</t>
  </si>
  <si>
    <t xml:space="preserve">GO:0016491</t>
  </si>
  <si>
    <t xml:space="preserve">oxidoreductase activity</t>
  </si>
  <si>
    <t xml:space="preserve">GO:0016614</t>
  </si>
  <si>
    <t xml:space="preserve">oxidoreductase activity, acting on CH-OH group of donors</t>
  </si>
  <si>
    <t xml:space="preserve">GO:0050660</t>
  </si>
  <si>
    <t xml:space="preserve">flavin adenine dinucleotide binding</t>
  </si>
  <si>
    <t xml:space="preserve">cluster_091</t>
  </si>
  <si>
    <t xml:space="preserve">cluster_092</t>
  </si>
  <si>
    <t xml:space="preserve">cluster_093</t>
  </si>
  <si>
    <t xml:space="preserve">cluster_095</t>
  </si>
  <si>
    <t xml:space="preserve">GO:0008152</t>
  </si>
  <si>
    <t xml:space="preserve">metabolic process</t>
  </si>
  <si>
    <t xml:space="preserve">GO:0000287</t>
  </si>
  <si>
    <t xml:space="preserve">magnesium ion binding</t>
  </si>
  <si>
    <t xml:space="preserve">GO:0010333</t>
  </si>
  <si>
    <t xml:space="preserve">terpene synthase activity</t>
  </si>
  <si>
    <t xml:space="preserve">GO:0016829</t>
  </si>
  <si>
    <t xml:space="preserve">lyase activity</t>
  </si>
  <si>
    <t xml:space="preserve">cluster_097</t>
  </si>
  <si>
    <t xml:space="preserve">GO:1902382</t>
  </si>
  <si>
    <t xml:space="preserve">11-oxo-beta-amyrin catabolic process</t>
  </si>
  <si>
    <t xml:space="preserve">GO:1902386</t>
  </si>
  <si>
    <t xml:space="preserve">glycyrrhetinate biosynthetic process</t>
  </si>
  <si>
    <t xml:space="preserve">GO:0005506</t>
  </si>
  <si>
    <t xml:space="preserve">iron ion binding</t>
  </si>
  <si>
    <t xml:space="preserve">GO:0016705</t>
  </si>
  <si>
    <t xml:space="preserve">oxidoreductase activity, acting on paired donors, with incorporation or reduction of molecular oxygen</t>
  </si>
  <si>
    <t xml:space="preserve">GO:0016709</t>
  </si>
  <si>
    <t xml:space="preserve">oxidoreductase activity, acting on paired donors, with incorporation or reduction of molecular oxygen, NAD(P)H as one donor, and incorporation of one atom of oxygen</t>
  </si>
  <si>
    <t xml:space="preserve">GO:0020037</t>
  </si>
  <si>
    <t xml:space="preserve">heme binding</t>
  </si>
  <si>
    <t xml:space="preserve">cluster_098</t>
  </si>
  <si>
    <t xml:space="preserve">GO:0023014</t>
  </si>
  <si>
    <t xml:space="preserve">signal transduction by phosphorylation</t>
  </si>
  <si>
    <t xml:space="preserve">GO:0005509</t>
  </si>
  <si>
    <t xml:space="preserve">calcium ion binding</t>
  </si>
  <si>
    <t xml:space="preserve">cluster_099</t>
  </si>
  <si>
    <t xml:space="preserve">GO:0009058</t>
  </si>
  <si>
    <t xml:space="preserve">biosynthetic process</t>
  </si>
  <si>
    <t xml:space="preserve">GO:0009813</t>
  </si>
  <si>
    <t xml:space="preserve">flavonoid biosynthetic process</t>
  </si>
  <si>
    <t xml:space="preserve">GO:0016210</t>
  </si>
  <si>
    <t xml:space="preserve">naringenin-chalcone synthase activity</t>
  </si>
  <si>
    <t xml:space="preserve">GO:0016746</t>
  </si>
  <si>
    <t xml:space="preserve">transferase activity, transferring acyl groups</t>
  </si>
  <si>
    <t xml:space="preserve">GO:0016747</t>
  </si>
  <si>
    <t xml:space="preserve">transferase activity, transferring acyl groups other than amino-acyl groups</t>
  </si>
  <si>
    <t xml:space="preserve">cluster_102</t>
  </si>
  <si>
    <t xml:space="preserve">cluster_105</t>
  </si>
  <si>
    <t xml:space="preserve">GO:0016866</t>
  </si>
  <si>
    <t xml:space="preserve">intramolecular transferase activity</t>
  </si>
  <si>
    <t xml:space="preserve">cluster_106</t>
  </si>
  <si>
    <t xml:space="preserve">cluster_107</t>
  </si>
  <si>
    <t xml:space="preserve">GO:0002213</t>
  </si>
  <si>
    <t xml:space="preserve">defense response to insect</t>
  </si>
  <si>
    <t xml:space="preserve">GO:0009682</t>
  </si>
  <si>
    <t xml:space="preserve">induced systemic resistance</t>
  </si>
  <si>
    <t xml:space="preserve">GO:0009759</t>
  </si>
  <si>
    <t xml:space="preserve">indole glucosinolate biosynthetic process</t>
  </si>
  <si>
    <t xml:space="preserve">GO:0050832</t>
  </si>
  <si>
    <t xml:space="preserve">defense response to fungus</t>
  </si>
  <si>
    <t xml:space="preserve">GO:0052544</t>
  </si>
  <si>
    <t xml:space="preserve">defense response by callose deposition in cell wall</t>
  </si>
  <si>
    <t xml:space="preserve">GO:0071456</t>
  </si>
  <si>
    <t xml:space="preserve">cellular response to hypoxia</t>
  </si>
  <si>
    <t xml:space="preserve">GO:0080167</t>
  </si>
  <si>
    <t xml:space="preserve">response to karrikin</t>
  </si>
  <si>
    <t xml:space="preserve">GO:0005783</t>
  </si>
  <si>
    <t xml:space="preserve">endoplasmic reticulum</t>
  </si>
  <si>
    <t xml:space="preserve">GO:0004497</t>
  </si>
  <si>
    <t xml:space="preserve">monooxygenase activity</t>
  </si>
  <si>
    <t xml:space="preserve">cluster_112</t>
  </si>
  <si>
    <t xml:space="preserve">cluster_113</t>
  </si>
  <si>
    <t xml:space="preserve">cluster_114</t>
  </si>
  <si>
    <t xml:space="preserve">cluster_115</t>
  </si>
  <si>
    <t xml:space="preserve">cluster_116</t>
  </si>
  <si>
    <t xml:space="preserve">GO:0009644</t>
  </si>
  <si>
    <t xml:space="preserve">response to high light intensity</t>
  </si>
  <si>
    <t xml:space="preserve">GO:0042542</t>
  </si>
  <si>
    <t xml:space="preserve">response to hydrogen peroxide</t>
  </si>
  <si>
    <t xml:space="preserve">cluster_117</t>
  </si>
  <si>
    <t xml:space="preserve">cluster_118</t>
  </si>
  <si>
    <t xml:space="preserve">GO:0044237</t>
  </si>
  <si>
    <t xml:space="preserve">cellular metabolic process</t>
  </si>
  <si>
    <t xml:space="preserve">GO:0050662</t>
  </si>
  <si>
    <t xml:space="preserve">coenzyme binding</t>
  </si>
  <si>
    <t xml:space="preserve">cluster_122</t>
  </si>
  <si>
    <t xml:space="preserve">cluster_123</t>
  </si>
  <si>
    <t xml:space="preserve">cluster_124</t>
  </si>
  <si>
    <t xml:space="preserve">GO:0004252</t>
  </si>
  <si>
    <t xml:space="preserve">serine-type endopeptidase activity</t>
  </si>
  <si>
    <t xml:space="preserve">cluster_126</t>
  </si>
  <si>
    <t xml:space="preserve">cluster_127</t>
  </si>
  <si>
    <t xml:space="preserve">GO:0016758</t>
  </si>
  <si>
    <t xml:space="preserve">transferase activity, transferring hexosyl groups</t>
  </si>
  <si>
    <t xml:space="preserve">phylome_G19833</t>
  </si>
  <si>
    <t xml:space="preserve">cluster_006</t>
  </si>
  <si>
    <t xml:space="preserve">cluster_007</t>
  </si>
  <si>
    <t xml:space="preserve">cluster_008</t>
  </si>
  <si>
    <t xml:space="preserve">cluster_018</t>
  </si>
  <si>
    <t xml:space="preserve">cluster_021</t>
  </si>
  <si>
    <t xml:space="preserve">cluster_033</t>
  </si>
  <si>
    <t xml:space="preserve">cluster_034</t>
  </si>
  <si>
    <t xml:space="preserve">cluster_041</t>
  </si>
  <si>
    <t xml:space="preserve">cluster_043</t>
  </si>
  <si>
    <t xml:space="preserve">cluster_049</t>
  </si>
  <si>
    <t xml:space="preserve">cluster_066</t>
  </si>
  <si>
    <t xml:space="preserve">cluster_074</t>
  </si>
  <si>
    <t xml:space="preserve">GO:0006869</t>
  </si>
  <si>
    <t xml:space="preserve">lipid transport</t>
  </si>
  <si>
    <t xml:space="preserve">GO:0008289</t>
  </si>
  <si>
    <t xml:space="preserve">lipid binding</t>
  </si>
  <si>
    <t xml:space="preserve">cluster_087</t>
  </si>
  <si>
    <r>
      <rPr>
        <b val="true"/>
        <sz val="11"/>
        <color rgb="FF000000"/>
        <rFont val="Calibri"/>
        <family val="2"/>
      </rPr>
      <t xml:space="preserve">Dataset S4. </t>
    </r>
    <r>
      <rPr>
        <sz val="11"/>
        <color rgb="FF000000"/>
        <rFont val="Calibri"/>
        <family val="2"/>
      </rPr>
      <t xml:space="preserve">GO terms enrichment for proteins duplicated at the four relative ages proposed in this study.</t>
    </r>
  </si>
  <si>
    <t xml:space="preserve">## Relative age     </t>
  </si>
  <si>
    <t xml:space="preserve">Basal to P. vulgaris</t>
  </si>
  <si>
    <t xml:space="preserve">ribonuclease H activity</t>
  </si>
  <si>
    <t xml:space="preserve">GO:0047209</t>
  </si>
  <si>
    <t xml:space="preserve">coniferyl-alcohol glucosyltransferase activity</t>
  </si>
  <si>
    <t xml:space="preserve">Basal to legumes           </t>
  </si>
  <si>
    <t xml:space="preserve">GO:0006629</t>
  </si>
  <si>
    <t xml:space="preserve">lipid metabolic process</t>
  </si>
  <si>
    <t xml:space="preserve">GO:0009624</t>
  </si>
  <si>
    <t xml:space="preserve">response to nematode</t>
  </si>
  <si>
    <t xml:space="preserve">GO:0009734</t>
  </si>
  <si>
    <t xml:space="preserve">auxin mediated signaling pathway</t>
  </si>
  <si>
    <t xml:space="preserve">GO:0015798</t>
  </si>
  <si>
    <t xml:space="preserve">myo-inositol transport</t>
  </si>
  <si>
    <t xml:space="preserve">GO:0031408</t>
  </si>
  <si>
    <t xml:space="preserve">oxylipin biosynthetic process</t>
  </si>
  <si>
    <t xml:space="preserve">GO:0034220</t>
  </si>
  <si>
    <t xml:space="preserve">ion transmembrane transport</t>
  </si>
  <si>
    <t xml:space="preserve">GO:0043086</t>
  </si>
  <si>
    <t xml:space="preserve">negative regulation of catalytic activity</t>
  </si>
  <si>
    <t xml:space="preserve">GO:0045490</t>
  </si>
  <si>
    <t xml:space="preserve">pectin catabolic process</t>
  </si>
  <si>
    <t xml:space="preserve">GO:0046274</t>
  </si>
  <si>
    <t xml:space="preserve">lignin catabolic process</t>
  </si>
  <si>
    <t xml:space="preserve">GO:0005618</t>
  </si>
  <si>
    <t xml:space="preserve">cell wall</t>
  </si>
  <si>
    <t xml:space="preserve">GO:0009506</t>
  </si>
  <si>
    <t xml:space="preserve">plasmodesma</t>
  </si>
  <si>
    <t xml:space="preserve">GO:0003682</t>
  </si>
  <si>
    <t xml:space="preserve">chromatin binding</t>
  </si>
  <si>
    <t xml:space="preserve">GO:0003700</t>
  </si>
  <si>
    <t xml:space="preserve">sequence-specific DNA binding transcription factor activity</t>
  </si>
  <si>
    <t xml:space="preserve">GO:0004857</t>
  </si>
  <si>
    <t xml:space="preserve">enzyme inhibitor activity</t>
  </si>
  <si>
    <t xml:space="preserve">GO:001670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GO:0022891</t>
  </si>
  <si>
    <t xml:space="preserve">substrate-specific transmembrane transporter activity</t>
  </si>
  <si>
    <t xml:space="preserve">GO:0030599</t>
  </si>
  <si>
    <t xml:space="preserve">pectinesterase activity</t>
  </si>
  <si>
    <t xml:space="preserve">GO:0043565</t>
  </si>
  <si>
    <t xml:space="preserve">sequence-specific DNA binding</t>
  </si>
  <si>
    <t xml:space="preserve">GO:0045330</t>
  </si>
  <si>
    <t xml:space="preserve">aspartyl esterase activity</t>
  </si>
  <si>
    <t xml:space="preserve">Basal to rosids            </t>
  </si>
  <si>
    <t xml:space="preserve">GO:0009607</t>
  </si>
  <si>
    <t xml:space="preserve">response to biotic stimulus</t>
  </si>
  <si>
    <t xml:space="preserve">GO:0048544</t>
  </si>
  <si>
    <t xml:space="preserve">recognition of pollen</t>
  </si>
  <si>
    <t xml:space="preserve">GO:0005840</t>
  </si>
  <si>
    <t xml:space="preserve">ribosome</t>
  </si>
  <si>
    <t xml:space="preserve">GO:0022625</t>
  </si>
  <si>
    <t xml:space="preserve">cytosolic large ribosomal subunit</t>
  </si>
  <si>
    <t xml:space="preserve">GO:0003735</t>
  </si>
  <si>
    <t xml:space="preserve">structural constituent of ribosome</t>
  </si>
  <si>
    <t xml:space="preserve">Basal to rosids+asterids   </t>
  </si>
  <si>
    <t xml:space="preserve">GO:0005975</t>
  </si>
  <si>
    <t xml:space="preserve">carbohydrate metabolic process</t>
  </si>
  <si>
    <t xml:space="preserve">GO:0006200</t>
  </si>
  <si>
    <t xml:space="preserve">ATP catabolic process</t>
  </si>
  <si>
    <t xml:space="preserve">GO:0006833</t>
  </si>
  <si>
    <t xml:space="preserve">water transport</t>
  </si>
  <si>
    <t xml:space="preserve">GO:0006855</t>
  </si>
  <si>
    <t xml:space="preserve">drug transmembrane transport</t>
  </si>
  <si>
    <t xml:space="preserve">GO:0006857</t>
  </si>
  <si>
    <t xml:space="preserve">oligopeptide transport</t>
  </si>
  <si>
    <t xml:space="preserve">GO:0008643</t>
  </si>
  <si>
    <t xml:space="preserve">carbohydrate transport</t>
  </si>
  <si>
    <t xml:space="preserve">GO:0009611</t>
  </si>
  <si>
    <t xml:space="preserve">response to wounding</t>
  </si>
  <si>
    <t xml:space="preserve">GO:0009651</t>
  </si>
  <si>
    <t xml:space="preserve">response to salt stress</t>
  </si>
  <si>
    <t xml:space="preserve">GO:0016311</t>
  </si>
  <si>
    <t xml:space="preserve">dephosphorylation</t>
  </si>
  <si>
    <t xml:space="preserve">GO:0035556</t>
  </si>
  <si>
    <t xml:space="preserve">intracellular signal transduction</t>
  </si>
  <si>
    <t xml:space="preserve">GO:0071555</t>
  </si>
  <si>
    <t xml:space="preserve">cell wall organization</t>
  </si>
  <si>
    <t xml:space="preserve">GO:0000151</t>
  </si>
  <si>
    <t xml:space="preserve">ubiquitin ligase complex</t>
  </si>
  <si>
    <t xml:space="preserve">GO:0005576</t>
  </si>
  <si>
    <t xml:space="preserve">extracellular region</t>
  </si>
  <si>
    <t xml:space="preserve">GO:0005768</t>
  </si>
  <si>
    <t xml:space="preserve">endosome</t>
  </si>
  <si>
    <t xml:space="preserve">GO:0005773</t>
  </si>
  <si>
    <t xml:space="preserve">vacuole</t>
  </si>
  <si>
    <t xml:space="preserve">GO:0005794</t>
  </si>
  <si>
    <t xml:space="preserve">Golgi apparatus</t>
  </si>
  <si>
    <t xml:space="preserve">GO:0005802</t>
  </si>
  <si>
    <t xml:space="preserve">trans-Golgi network</t>
  </si>
  <si>
    <t xml:space="preserve">GO:0005886</t>
  </si>
  <si>
    <t xml:space="preserve">plasma membrane</t>
  </si>
  <si>
    <t xml:space="preserve">GO:0009505</t>
  </si>
  <si>
    <t xml:space="preserve">plant-type cell wall</t>
  </si>
  <si>
    <t xml:space="preserve">GO:0009705</t>
  </si>
  <si>
    <t xml:space="preserve">plant-type vacuole membrane</t>
  </si>
  <si>
    <t xml:space="preserve">GO:0016020</t>
  </si>
  <si>
    <t xml:space="preserve">membrane</t>
  </si>
  <si>
    <t xml:space="preserve">GO:0016021</t>
  </si>
  <si>
    <t xml:space="preserve">integral to membrane</t>
  </si>
  <si>
    <t xml:space="preserve">GO:0048046</t>
  </si>
  <si>
    <t xml:space="preserve">apoplast</t>
  </si>
  <si>
    <t xml:space="preserve">GO:0004190</t>
  </si>
  <si>
    <t xml:space="preserve">aspartic-type endopeptidase activity</t>
  </si>
  <si>
    <t xml:space="preserve">GO:0004364</t>
  </si>
  <si>
    <t xml:space="preserve">glutathione transferase activity</t>
  </si>
  <si>
    <t xml:space="preserve">GO:0004553</t>
  </si>
  <si>
    <t xml:space="preserve">hydrolase activity, hydrolyzing O-glycosyl compounds</t>
  </si>
  <si>
    <t xml:space="preserve">GO:0004601</t>
  </si>
  <si>
    <t xml:space="preserve">peroxidase activity</t>
  </si>
  <si>
    <t xml:space="preserve">GO:0004709</t>
  </si>
  <si>
    <t xml:space="preserve">MAP kinase kinase kinase activity</t>
  </si>
  <si>
    <t xml:space="preserve">GO:0004715</t>
  </si>
  <si>
    <t xml:space="preserve">non-membrane spanning protein tyrosine kinase activity</t>
  </si>
  <si>
    <t xml:space="preserve">GO:0004722</t>
  </si>
  <si>
    <t xml:space="preserve">protein serine/threonine phosphatase activity</t>
  </si>
  <si>
    <t xml:space="preserve">GO:0004871</t>
  </si>
  <si>
    <t xml:space="preserve">signal transducer activity</t>
  </si>
  <si>
    <t xml:space="preserve">GO:0004872</t>
  </si>
  <si>
    <t xml:space="preserve">receptor activity</t>
  </si>
  <si>
    <t xml:space="preserve">GO:0005215</t>
  </si>
  <si>
    <t xml:space="preserve">transporter activity</t>
  </si>
  <si>
    <t xml:space="preserve">GO:0005525</t>
  </si>
  <si>
    <t xml:space="preserve">GTP binding</t>
  </si>
  <si>
    <t xml:space="preserve">GO:0008447</t>
  </si>
  <si>
    <t xml:space="preserve">L-ascorbate oxidase activity</t>
  </si>
  <si>
    <t xml:space="preserve">GO:0015238</t>
  </si>
  <si>
    <t xml:space="preserve">drug transmembrane transporter activity</t>
  </si>
  <si>
    <t xml:space="preserve">GO:0015250</t>
  </si>
  <si>
    <t xml:space="preserve">water channel activity</t>
  </si>
  <si>
    <t xml:space="preserve">GO:0016298</t>
  </si>
  <si>
    <t xml:space="preserve">lipase activity</t>
  </si>
  <si>
    <t xml:space="preserve">GO:0016787</t>
  </si>
  <si>
    <t xml:space="preserve">hydrolase activity</t>
  </si>
  <si>
    <t xml:space="preserve">GO:0016788</t>
  </si>
  <si>
    <t xml:space="preserve">hydrolase activity, acting on ester bonds</t>
  </si>
  <si>
    <t xml:space="preserve">GO:0032440</t>
  </si>
  <si>
    <t xml:space="preserve">2-alkenal reductase [NAD(P)] activity</t>
  </si>
  <si>
    <t xml:space="preserve">GO:0042626</t>
  </si>
  <si>
    <t xml:space="preserve">ATPase activity, coupled to transmembrane movement of substanc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  <font>
      <b val="true"/>
      <sz val="10"/>
      <color rgb="FF000000"/>
      <name val="Sans"/>
      <family val="2"/>
    </font>
    <font>
      <sz val="10"/>
      <name val="Sans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1A1A1A"/>
      </left>
      <right/>
      <top style="thin">
        <color rgb="FF1A1A1A"/>
      </top>
      <bottom/>
      <diagonal/>
    </border>
    <border diagonalUp="false" diagonalDown="false">
      <left style="thin">
        <color rgb="FF1A1A1A"/>
      </left>
      <right/>
      <top style="thin">
        <color rgb="FF1A1A1A"/>
      </top>
      <bottom style="hair"/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 style="hair"/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/>
      <diagonal/>
    </border>
    <border diagonalUp="false" diagonalDown="false">
      <left style="thin">
        <color rgb="FF1A1A1A"/>
      </left>
      <right/>
      <top style="thin">
        <color rgb="FF1A1A1A"/>
      </top>
      <bottom style="thin">
        <color rgb="FF1A1A1A"/>
      </bottom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 style="thin">
        <color rgb="FF1A1A1A"/>
      </bottom>
      <diagonal/>
    </border>
    <border diagonalUp="false" diagonalDown="false">
      <left/>
      <right/>
      <top style="thin">
        <color rgb="FF1A1A1A"/>
      </top>
      <bottom/>
      <diagonal/>
    </border>
    <border diagonalUp="false" diagonalDown="false">
      <left style="thin">
        <color rgb="FF1A1A1A"/>
      </left>
      <right/>
      <top/>
      <bottom/>
      <diagonal/>
    </border>
    <border diagonalUp="false" diagonalDown="false">
      <left/>
      <right/>
      <top style="thin">
        <color rgb="FF1A1A1A"/>
      </top>
      <bottom style="thin">
        <color rgb="FF1A1A1A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4" fillId="0" borderId="3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4" fillId="0" borderId="4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4" fillId="2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2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2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2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2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2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10.35546875" defaultRowHeight="15.8" zeroHeight="false" outlineLevelRow="0" outlineLevelCol="0"/>
  <cols>
    <col collapsed="false" customWidth="true" hidden="false" outlineLevel="0" max="1" min="1" style="1" width="12.73"/>
    <col collapsed="false" customWidth="true" hidden="false" outlineLevel="0" max="2" min="2" style="1" width="18.78"/>
    <col collapsed="false" customWidth="true" hidden="false" outlineLevel="0" max="3" min="3" style="1" width="15.02"/>
    <col collapsed="false" customWidth="true" hidden="false" outlineLevel="0" max="4" min="4" style="1" width="8.98"/>
    <col collapsed="false" customWidth="true" hidden="false" outlineLevel="0" max="5" min="5" style="1" width="16"/>
    <col collapsed="false" customWidth="true" hidden="false" outlineLevel="0" max="6" min="6" style="2" width="13.87"/>
    <col collapsed="false" customWidth="true" hidden="false" outlineLevel="0" max="7" min="7" style="1" width="15.66"/>
    <col collapsed="false" customWidth="true" hidden="false" outlineLevel="0" max="8" min="8" style="3" width="10.45"/>
    <col collapsed="false" customWidth="true" hidden="false" outlineLevel="0" max="9" min="9" style="1" width="18.93"/>
    <col collapsed="false" customWidth="true" hidden="false" outlineLevel="0" max="10" min="10" style="3" width="10.29"/>
    <col collapsed="false" customWidth="true" hidden="false" outlineLevel="0" max="11" min="11" style="1" width="13.22"/>
    <col collapsed="false" customWidth="true" hidden="false" outlineLevel="0" max="12" min="12" style="1" width="17.15"/>
    <col collapsed="false" customWidth="true" hidden="false" outlineLevel="0" max="13" min="13" style="1" width="15.18"/>
    <col collapsed="false" customWidth="true" hidden="false" outlineLevel="0" max="14" min="14" style="1" width="17.15"/>
    <col collapsed="false" customWidth="true" hidden="false" outlineLevel="0" max="15" min="15" style="3" width="11.43"/>
    <col collapsed="false" customWidth="true" hidden="false" outlineLevel="0" max="17" min="16" style="1" width="10.45"/>
    <col collapsed="false" customWidth="true" hidden="false" outlineLevel="0" max="18" min="18" style="1" width="11.27"/>
    <col collapsed="false" customWidth="true" hidden="false" outlineLevel="0" max="19" min="19" style="1" width="21.05"/>
  </cols>
  <sheetData>
    <row r="1" s="6" customFormat="true" ht="23.1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5"/>
      <c r="Q1" s="5"/>
      <c r="R1" s="5"/>
      <c r="S1" s="5"/>
    </row>
    <row r="2" customFormat="false" ht="55.5" hidden="false" customHeight="true" outlineLevel="0" collapsed="false">
      <c r="A2" s="7" t="s">
        <v>1</v>
      </c>
      <c r="B2" s="8" t="s">
        <v>2</v>
      </c>
      <c r="C2" s="8" t="s">
        <v>3</v>
      </c>
      <c r="D2" s="9" t="s">
        <v>4</v>
      </c>
      <c r="E2" s="10" t="s">
        <v>5</v>
      </c>
      <c r="F2" s="11" t="s">
        <v>6</v>
      </c>
      <c r="G2" s="10" t="s">
        <v>7</v>
      </c>
      <c r="H2" s="9" t="s">
        <v>4</v>
      </c>
      <c r="I2" s="10" t="s">
        <v>8</v>
      </c>
      <c r="J2" s="9" t="s">
        <v>4</v>
      </c>
      <c r="K2" s="12" t="s">
        <v>1</v>
      </c>
      <c r="L2" s="10" t="s">
        <v>9</v>
      </c>
      <c r="M2" s="10" t="s">
        <v>10</v>
      </c>
      <c r="N2" s="10" t="s">
        <v>11</v>
      </c>
      <c r="O2" s="13" t="s">
        <v>12</v>
      </c>
      <c r="P2" s="5"/>
      <c r="Q2" s="5"/>
      <c r="R2" s="5"/>
      <c r="S2" s="5"/>
    </row>
    <row r="3" customFormat="false" ht="18.75" hidden="false" customHeight="true" outlineLevel="0" collapsed="false">
      <c r="A3" s="7" t="n">
        <v>4</v>
      </c>
      <c r="B3" s="8" t="n">
        <v>37442395</v>
      </c>
      <c r="C3" s="8" t="n">
        <v>32792053</v>
      </c>
      <c r="D3" s="8" t="n">
        <f aca="false">C3*100/B3</f>
        <v>87.5800092381911</v>
      </c>
      <c r="E3" s="8" t="n">
        <f aca="false">C3*2</f>
        <v>65584106</v>
      </c>
      <c r="F3" s="14" t="n">
        <f aca="false">B3*2*100/637000000</f>
        <v>11.7558540031397</v>
      </c>
      <c r="G3" s="8" t="n">
        <v>48849030</v>
      </c>
      <c r="H3" s="15" t="n">
        <f aca="false">G3*100/E3</f>
        <v>74.4830309953451</v>
      </c>
      <c r="I3" s="8" t="n">
        <v>43631556</v>
      </c>
      <c r="J3" s="15" t="n">
        <f aca="false">I3*100/E3</f>
        <v>66.5276370466954</v>
      </c>
      <c r="K3" s="7" t="n">
        <v>4</v>
      </c>
      <c r="L3" s="8" t="n">
        <v>578878</v>
      </c>
      <c r="M3" s="8" t="n">
        <v>524747</v>
      </c>
      <c r="N3" s="8" t="n">
        <v>497505</v>
      </c>
      <c r="O3" s="16" t="n">
        <f aca="false">N3*100/M3</f>
        <v>94.8085458325631</v>
      </c>
      <c r="P3" s="5"/>
      <c r="Q3" s="5"/>
      <c r="R3" s="5"/>
      <c r="S3" s="5"/>
    </row>
    <row r="4" customFormat="false" ht="15.8" hidden="false" customHeight="false" outlineLevel="0" collapsed="false">
      <c r="A4" s="17" t="n">
        <v>11</v>
      </c>
      <c r="B4" s="18" t="n">
        <v>25361067</v>
      </c>
      <c r="C4" s="18" t="n">
        <v>23222701</v>
      </c>
      <c r="D4" s="19" t="n">
        <f aca="false">C4*100/B4</f>
        <v>91.5683121692001</v>
      </c>
      <c r="E4" s="18" t="n">
        <f aca="false">C4*2</f>
        <v>46445402</v>
      </c>
      <c r="F4" s="20" t="n">
        <f aca="false">B4*2*100/637000000</f>
        <v>7.96265839874411</v>
      </c>
      <c r="G4" s="18" t="n">
        <v>32893657</v>
      </c>
      <c r="H4" s="19" t="n">
        <f aca="false">G4*100/E4</f>
        <v>70.8222032398385</v>
      </c>
      <c r="I4" s="18" t="n">
        <v>28759251</v>
      </c>
      <c r="J4" s="19" t="n">
        <f aca="false">I4*100/E4</f>
        <v>61.9205556666298</v>
      </c>
      <c r="K4" s="17" t="n">
        <v>11</v>
      </c>
      <c r="L4" s="18" t="n">
        <v>999345</v>
      </c>
      <c r="M4" s="18" t="n">
        <v>918384</v>
      </c>
      <c r="N4" s="18" t="n">
        <v>900909</v>
      </c>
      <c r="O4" s="21" t="n">
        <f aca="false">N4*100/M4</f>
        <v>98.0972011707521</v>
      </c>
    </row>
    <row r="5" customFormat="false" ht="15.8" hidden="false" customHeight="false" outlineLevel="0" collapsed="false">
      <c r="A5" s="17" t="n">
        <v>13</v>
      </c>
      <c r="B5" s="18" t="n">
        <v>23222701</v>
      </c>
      <c r="C5" s="18" t="n">
        <v>19093376</v>
      </c>
      <c r="D5" s="19" t="n">
        <f aca="false">C5*100/B5</f>
        <v>82.2185843067953</v>
      </c>
      <c r="E5" s="18" t="n">
        <f aca="false">C5*2</f>
        <v>38186752</v>
      </c>
      <c r="F5" s="20" t="n">
        <f aca="false">B5*2*100/637000000</f>
        <v>7.29127189952904</v>
      </c>
      <c r="G5" s="18" t="n">
        <v>27709485</v>
      </c>
      <c r="H5" s="19" t="n">
        <f aca="false">G5*100/E5</f>
        <v>72.5630841816555</v>
      </c>
      <c r="I5" s="18" t="n">
        <v>24529070</v>
      </c>
      <c r="J5" s="19" t="n">
        <f aca="false">I5*100/E5</f>
        <v>64.2345020597719</v>
      </c>
      <c r="K5" s="17" t="n">
        <v>13</v>
      </c>
      <c r="L5" s="18" t="n">
        <v>737970</v>
      </c>
      <c r="M5" s="18" t="n">
        <v>681674</v>
      </c>
      <c r="N5" s="18" t="n">
        <v>664485</v>
      </c>
      <c r="O5" s="21" t="n">
        <f aca="false">N5*100/M5</f>
        <v>97.4784134351611</v>
      </c>
    </row>
    <row r="6" customFormat="false" ht="15.8" hidden="false" customHeight="false" outlineLevel="0" collapsed="false">
      <c r="A6" s="17" t="n">
        <v>24</v>
      </c>
      <c r="B6" s="18" t="n">
        <v>19571637</v>
      </c>
      <c r="C6" s="18" t="n">
        <v>17940051</v>
      </c>
      <c r="D6" s="19" t="n">
        <f aca="false">C6*100/B6</f>
        <v>91.6635179775713</v>
      </c>
      <c r="E6" s="18" t="n">
        <f aca="false">C6*2</f>
        <v>35880102</v>
      </c>
      <c r="F6" s="20" t="n">
        <f aca="false">B6*2*100/637000000</f>
        <v>6.1449409733124</v>
      </c>
      <c r="G6" s="22" t="n">
        <v>25616036</v>
      </c>
      <c r="H6" s="23" t="n">
        <f aca="false">G6*100/E6</f>
        <v>71.3934313787625</v>
      </c>
      <c r="I6" s="24" t="n">
        <v>22865455</v>
      </c>
      <c r="J6" s="25" t="n">
        <f aca="false">I6*100/E6</f>
        <v>63.7273968730635</v>
      </c>
      <c r="K6" s="17" t="n">
        <v>24</v>
      </c>
      <c r="L6" s="18" t="n">
        <v>95074</v>
      </c>
      <c r="M6" s="18" t="n">
        <v>90476</v>
      </c>
      <c r="N6" s="18" t="n">
        <v>82042</v>
      </c>
      <c r="O6" s="21" t="n">
        <f aca="false">N6*100/M6</f>
        <v>90.6781909014545</v>
      </c>
    </row>
    <row r="7" customFormat="false" ht="15.8" hidden="false" customHeight="false" outlineLevel="0" collapsed="false">
      <c r="A7" s="17" t="n">
        <v>26</v>
      </c>
      <c r="B7" s="18" t="n">
        <v>21847297</v>
      </c>
      <c r="C7" s="18" t="n">
        <v>19933089</v>
      </c>
      <c r="D7" s="19" t="n">
        <f aca="false">C7*100/B7</f>
        <v>91.2382387624428</v>
      </c>
      <c r="E7" s="18" t="n">
        <f aca="false">C7*2</f>
        <v>39866178</v>
      </c>
      <c r="F7" s="20" t="n">
        <f aca="false">B7*2*100/637000000</f>
        <v>6.8594339089482</v>
      </c>
      <c r="G7" s="26" t="n">
        <v>27835806</v>
      </c>
      <c r="H7" s="27" t="n">
        <f aca="false">G7*100/E7</f>
        <v>69.823111711386</v>
      </c>
      <c r="I7" s="26" t="n">
        <v>24638748</v>
      </c>
      <c r="J7" s="19" t="n">
        <f aca="false">I7*100/E7</f>
        <v>61.8036371582949</v>
      </c>
      <c r="K7" s="17" t="n">
        <v>26</v>
      </c>
      <c r="L7" s="18" t="n">
        <v>675440</v>
      </c>
      <c r="M7" s="18" t="n">
        <v>621368</v>
      </c>
      <c r="N7" s="18" t="n">
        <v>604694</v>
      </c>
      <c r="O7" s="21" t="n">
        <f aca="false">N7*100/M7</f>
        <v>97.3165660285049</v>
      </c>
    </row>
    <row r="8" customFormat="false" ht="15.8" hidden="false" customHeight="false" outlineLevel="0" collapsed="false">
      <c r="A8" s="28" t="n">
        <v>31</v>
      </c>
      <c r="B8" s="29" t="n">
        <v>16141612</v>
      </c>
      <c r="C8" s="29" t="n">
        <v>14604389</v>
      </c>
      <c r="D8" s="30" t="n">
        <f aca="false">C8*100/B8</f>
        <v>90.476645083527</v>
      </c>
      <c r="E8" s="29" t="n">
        <f aca="false">C8*2</f>
        <v>29208778</v>
      </c>
      <c r="F8" s="14" t="n">
        <f aca="false">B8*2*100/637000000</f>
        <v>5.06801004709576</v>
      </c>
      <c r="G8" s="29" t="n">
        <v>20261358</v>
      </c>
      <c r="H8" s="30" t="n">
        <f aca="false">G8*100/E8</f>
        <v>69.3673593602581</v>
      </c>
      <c r="I8" s="29" t="n">
        <v>17750469</v>
      </c>
      <c r="J8" s="30" t="n">
        <f aca="false">I8*100/E8</f>
        <v>60.7710086330897</v>
      </c>
      <c r="K8" s="28" t="n">
        <v>31</v>
      </c>
      <c r="L8" s="29" t="n">
        <v>461919</v>
      </c>
      <c r="M8" s="29" t="n">
        <v>435886</v>
      </c>
      <c r="N8" s="29" t="n">
        <v>422882</v>
      </c>
      <c r="O8" s="31" t="n">
        <f aca="false">N8*100/M8</f>
        <v>97.01665114273</v>
      </c>
    </row>
    <row r="9" customFormat="false" ht="15.8" hidden="false" customHeight="false" outlineLevel="0" collapsed="false">
      <c r="A9" s="28" t="n">
        <v>32</v>
      </c>
      <c r="B9" s="29" t="n">
        <v>13999935</v>
      </c>
      <c r="C9" s="29" t="n">
        <v>12711205</v>
      </c>
      <c r="D9" s="30" t="n">
        <f aca="false">C9*100/B9</f>
        <v>90.7947429755924</v>
      </c>
      <c r="E9" s="29" t="n">
        <f aca="false">C9*2</f>
        <v>25422410</v>
      </c>
      <c r="F9" s="14" t="n">
        <f aca="false">B9*2*100/637000000</f>
        <v>4.39558398744113</v>
      </c>
      <c r="G9" s="29" t="n">
        <v>18139403</v>
      </c>
      <c r="H9" s="30" t="n">
        <f aca="false">G9*100/E9</f>
        <v>71.3520197337703</v>
      </c>
      <c r="I9" s="29" t="n">
        <v>16029979</v>
      </c>
      <c r="J9" s="30" t="n">
        <f aca="false">I9*100/E9</f>
        <v>63.0545215815495</v>
      </c>
      <c r="K9" s="28" t="n">
        <v>32</v>
      </c>
      <c r="L9" s="29" t="n">
        <v>442357</v>
      </c>
      <c r="M9" s="29" t="n">
        <v>416929</v>
      </c>
      <c r="N9" s="29" t="n">
        <v>403963</v>
      </c>
      <c r="O9" s="31" t="n">
        <f aca="false">N9*100/M9</f>
        <v>96.8901179817187</v>
      </c>
    </row>
    <row r="10" customFormat="false" ht="15.8" hidden="false" customHeight="false" outlineLevel="0" collapsed="false">
      <c r="A10" s="28" t="n">
        <v>33</v>
      </c>
      <c r="B10" s="29" t="n">
        <v>15531854</v>
      </c>
      <c r="C10" s="29" t="n">
        <v>13844326</v>
      </c>
      <c r="D10" s="30" t="n">
        <f aca="false">C10*100/B10</f>
        <v>89.1350511020771</v>
      </c>
      <c r="E10" s="29" t="n">
        <f aca="false">C10*2</f>
        <v>27688652</v>
      </c>
      <c r="F10" s="14" t="n">
        <f aca="false">B10*2*100/637000000</f>
        <v>4.87656326530612</v>
      </c>
      <c r="G10" s="29" t="n">
        <v>19839584</v>
      </c>
      <c r="H10" s="30" t="n">
        <f aca="false">G10*100/E10</f>
        <v>71.6524011353099</v>
      </c>
      <c r="I10" s="29" t="n">
        <v>17675235</v>
      </c>
      <c r="J10" s="30" t="n">
        <f aca="false">I10*100/E10</f>
        <v>63.8356645170014</v>
      </c>
      <c r="K10" s="28" t="n">
        <v>33</v>
      </c>
      <c r="L10" s="29" t="n">
        <v>199732</v>
      </c>
      <c r="M10" s="29" t="n">
        <v>189698</v>
      </c>
      <c r="N10" s="29" t="n">
        <v>173777</v>
      </c>
      <c r="O10" s="31" t="n">
        <f aca="false">N10*100/M10</f>
        <v>91.6071861590528</v>
      </c>
    </row>
    <row r="11" customFormat="false" ht="15.8" hidden="false" customHeight="false" outlineLevel="0" collapsed="false">
      <c r="A11" s="28" t="n">
        <v>34</v>
      </c>
      <c r="B11" s="29" t="n">
        <v>15719727</v>
      </c>
      <c r="C11" s="29" t="n">
        <v>14243961</v>
      </c>
      <c r="D11" s="30" t="n">
        <f aca="false">C11*100/B11</f>
        <v>90.6120125368589</v>
      </c>
      <c r="E11" s="29" t="n">
        <f aca="false">C11*2</f>
        <v>28487922</v>
      </c>
      <c r="F11" s="14" t="n">
        <f aca="false">B11*2*100/637000000</f>
        <v>4.93555007849294</v>
      </c>
      <c r="G11" s="29" t="n">
        <v>20689376</v>
      </c>
      <c r="H11" s="30" t="n">
        <f aca="false">G11*100/E11</f>
        <v>72.625079498603</v>
      </c>
      <c r="I11" s="29" t="n">
        <v>18502062</v>
      </c>
      <c r="J11" s="30" t="n">
        <f aca="false">I11*100/E11</f>
        <v>64.9470396612291</v>
      </c>
      <c r="K11" s="28" t="n">
        <v>34</v>
      </c>
      <c r="L11" s="29" t="n">
        <v>326979</v>
      </c>
      <c r="M11" s="29" t="n">
        <v>308444</v>
      </c>
      <c r="N11" s="29" t="n">
        <v>293332</v>
      </c>
      <c r="O11" s="31" t="n">
        <f aca="false">N11*100/M11</f>
        <v>95.1005693091777</v>
      </c>
    </row>
    <row r="12" customFormat="false" ht="15.8" hidden="false" customHeight="false" outlineLevel="0" collapsed="false">
      <c r="A12" s="17" t="n">
        <v>41</v>
      </c>
      <c r="B12" s="18" t="n">
        <v>22872514</v>
      </c>
      <c r="C12" s="18" t="n">
        <v>20915621</v>
      </c>
      <c r="D12" s="19" t="n">
        <f aca="false">C12*100/B12</f>
        <v>91.444346694902</v>
      </c>
      <c r="E12" s="18" t="n">
        <f aca="false">C12*2</f>
        <v>41831242</v>
      </c>
      <c r="F12" s="20" t="n">
        <f aca="false">B12*2*100/637000000</f>
        <v>7.18132307692308</v>
      </c>
      <c r="G12" s="18" t="n">
        <v>28521109</v>
      </c>
      <c r="H12" s="19" t="n">
        <f aca="false">G12*100/E12</f>
        <v>68.1813583254353</v>
      </c>
      <c r="I12" s="18" t="n">
        <v>25028957</v>
      </c>
      <c r="J12" s="19" t="n">
        <f aca="false">I12*100/E12</f>
        <v>59.8331672772231</v>
      </c>
      <c r="K12" s="17" t="n">
        <v>41</v>
      </c>
      <c r="L12" s="18" t="n">
        <v>828217</v>
      </c>
      <c r="M12" s="18" t="n">
        <v>765554</v>
      </c>
      <c r="N12" s="18" t="n">
        <v>749119</v>
      </c>
      <c r="O12" s="21" t="n">
        <f aca="false">N12*100/M12</f>
        <v>97.8531886712107</v>
      </c>
    </row>
    <row r="13" customFormat="false" ht="15.8" hidden="false" customHeight="false" outlineLevel="0" collapsed="false">
      <c r="A13" s="28" t="n">
        <v>42</v>
      </c>
      <c r="B13" s="29" t="n">
        <v>16175585</v>
      </c>
      <c r="C13" s="29" t="n">
        <v>14331043</v>
      </c>
      <c r="D13" s="30" t="n">
        <f aca="false">C13*100/B13</f>
        <v>88.5967524513024</v>
      </c>
      <c r="E13" s="29" t="n">
        <f aca="false">C13*2</f>
        <v>28662086</v>
      </c>
      <c r="F13" s="14" t="n">
        <f aca="false">B13*2*100/637000000</f>
        <v>5.07867660910518</v>
      </c>
      <c r="G13" s="29" t="n">
        <v>20961859</v>
      </c>
      <c r="H13" s="30" t="n">
        <f aca="false">G13*100/E13</f>
        <v>73.1344501583032</v>
      </c>
      <c r="I13" s="29" t="n">
        <v>18629480</v>
      </c>
      <c r="J13" s="30" t="n">
        <f aca="false">I13*100/E13</f>
        <v>64.9969440465708</v>
      </c>
      <c r="K13" s="28" t="n">
        <v>42</v>
      </c>
      <c r="L13" s="29" t="n">
        <v>295407</v>
      </c>
      <c r="M13" s="29" t="n">
        <v>279208</v>
      </c>
      <c r="N13" s="29" t="n">
        <v>263260</v>
      </c>
      <c r="O13" s="31" t="n">
        <f aca="false">N13*100/M13</f>
        <v>94.2881292799633</v>
      </c>
    </row>
    <row r="14" customFormat="false" ht="15.8" hidden="false" customHeight="false" outlineLevel="0" collapsed="false">
      <c r="A14" s="28" t="n">
        <v>45</v>
      </c>
      <c r="B14" s="29" t="n">
        <v>12756025</v>
      </c>
      <c r="C14" s="29" t="n">
        <v>11491103</v>
      </c>
      <c r="D14" s="30" t="n">
        <f aca="false">C14*100/B14</f>
        <v>90.0837290613651</v>
      </c>
      <c r="E14" s="29" t="n">
        <f aca="false">C14*2</f>
        <v>22982206</v>
      </c>
      <c r="F14" s="14" t="n">
        <f aca="false">B14*2*100/637000000</f>
        <v>4.00503139717425</v>
      </c>
      <c r="G14" s="29" t="n">
        <v>16578828</v>
      </c>
      <c r="H14" s="30" t="n">
        <f aca="false">G14*100/E14</f>
        <v>72.137670335041</v>
      </c>
      <c r="I14" s="29" t="n">
        <v>14852537</v>
      </c>
      <c r="J14" s="30" t="n">
        <f aca="false">I14*100/E14</f>
        <v>64.6262460618445</v>
      </c>
      <c r="K14" s="28" t="n">
        <v>45</v>
      </c>
      <c r="L14" s="29" t="n">
        <v>220090</v>
      </c>
      <c r="M14" s="29" t="n">
        <v>206728</v>
      </c>
      <c r="N14" s="29" t="n">
        <v>195090</v>
      </c>
      <c r="O14" s="31" t="n">
        <f aca="false">N14*100/M14</f>
        <v>94.3703804032352</v>
      </c>
    </row>
    <row r="15" customFormat="false" ht="15.8" hidden="false" customHeight="false" outlineLevel="0" collapsed="false">
      <c r="A15" s="28" t="n">
        <v>52</v>
      </c>
      <c r="B15" s="29" t="n">
        <v>13564373</v>
      </c>
      <c r="C15" s="29" t="n">
        <v>12638673</v>
      </c>
      <c r="D15" s="30" t="n">
        <f aca="false">C15*100/B15</f>
        <v>93.1755046842195</v>
      </c>
      <c r="E15" s="29" t="n">
        <f aca="false">C15*2</f>
        <v>25277346</v>
      </c>
      <c r="F15" s="14" t="n">
        <f aca="false">B15*2*100/637000000</f>
        <v>4.25882982731554</v>
      </c>
      <c r="G15" s="29" t="n">
        <v>18706705</v>
      </c>
      <c r="H15" s="30" t="n">
        <f aca="false">G15*100/E15</f>
        <v>74.0058113695955</v>
      </c>
      <c r="I15" s="29" t="n">
        <v>16523589</v>
      </c>
      <c r="J15" s="30" t="n">
        <f aca="false">I15*100/E15</f>
        <v>65.3691609870752</v>
      </c>
      <c r="K15" s="28" t="n">
        <v>52</v>
      </c>
      <c r="L15" s="29" t="n">
        <v>298246</v>
      </c>
      <c r="M15" s="29" t="n">
        <v>280071</v>
      </c>
      <c r="N15" s="29" t="n">
        <v>265733</v>
      </c>
      <c r="O15" s="31" t="n">
        <f aca="false">N15*100/M15</f>
        <v>94.8805838519518</v>
      </c>
    </row>
    <row r="16" customFormat="false" ht="15.8" hidden="false" customHeight="false" outlineLevel="0" collapsed="false">
      <c r="A16" s="28" t="n">
        <v>57</v>
      </c>
      <c r="B16" s="29" t="n">
        <v>14738792</v>
      </c>
      <c r="C16" s="29" t="n">
        <v>13168607</v>
      </c>
      <c r="D16" s="30" t="n">
        <f aca="false">C16*100/B16</f>
        <v>89.3465828135712</v>
      </c>
      <c r="E16" s="29" t="n">
        <f aca="false">C16*2</f>
        <v>26337214</v>
      </c>
      <c r="F16" s="14" t="n">
        <f aca="false">B16*2*100/637000000</f>
        <v>4.62756420722135</v>
      </c>
      <c r="G16" s="29" t="n">
        <v>18930443</v>
      </c>
      <c r="H16" s="30" t="n">
        <f aca="false">G16*100/E16</f>
        <v>71.8771658991722</v>
      </c>
      <c r="I16" s="29" t="n">
        <v>16993102</v>
      </c>
      <c r="J16" s="30" t="n">
        <f aca="false">I16*100/E16</f>
        <v>64.5212587785481</v>
      </c>
      <c r="K16" s="28" t="n">
        <v>57</v>
      </c>
      <c r="L16" s="29" t="n">
        <v>208398</v>
      </c>
      <c r="M16" s="29" t="n">
        <v>198411</v>
      </c>
      <c r="N16" s="29" t="n">
        <v>184740</v>
      </c>
      <c r="O16" s="31" t="n">
        <f aca="false">N16*100/M16</f>
        <v>93.1097570195201</v>
      </c>
    </row>
    <row r="17" customFormat="false" ht="15.8" hidden="false" customHeight="false" outlineLevel="0" collapsed="false">
      <c r="A17" s="17" t="n">
        <v>60</v>
      </c>
      <c r="B17" s="18" t="n">
        <v>19020928</v>
      </c>
      <c r="C17" s="18" t="n">
        <v>17619308</v>
      </c>
      <c r="D17" s="19" t="n">
        <f aca="false">C17*100/B17</f>
        <v>92.6311692047833</v>
      </c>
      <c r="E17" s="18" t="n">
        <f aca="false">C17*2</f>
        <v>35238616</v>
      </c>
      <c r="F17" s="20" t="n">
        <f aca="false">B17*2*100/637000000</f>
        <v>5.9720339089482</v>
      </c>
      <c r="G17" s="18" t="n">
        <v>25622234</v>
      </c>
      <c r="H17" s="19" t="n">
        <f aca="false">G17*100/E17</f>
        <v>72.710670589333</v>
      </c>
      <c r="I17" s="18" t="n">
        <v>23001023</v>
      </c>
      <c r="J17" s="19" t="n">
        <f aca="false">I17*100/E17</f>
        <v>65.2722087609797</v>
      </c>
      <c r="K17" s="17" t="n">
        <v>60</v>
      </c>
      <c r="L17" s="18" t="n">
        <v>455804</v>
      </c>
      <c r="M17" s="18" t="n">
        <v>416478</v>
      </c>
      <c r="N17" s="18" t="n">
        <v>398070</v>
      </c>
      <c r="O17" s="21" t="n">
        <f aca="false">N17*100/M43</f>
        <v>98.8829188681636</v>
      </c>
    </row>
    <row r="18" customFormat="false" ht="15.8" hidden="false" customHeight="false" outlineLevel="0" collapsed="false">
      <c r="A18" s="28" t="n">
        <v>66</v>
      </c>
      <c r="B18" s="29" t="n">
        <v>14088523</v>
      </c>
      <c r="C18" s="29" t="n">
        <v>12835900</v>
      </c>
      <c r="D18" s="30" t="n">
        <f aca="false">C18*100/B18</f>
        <v>91.1089118426396</v>
      </c>
      <c r="E18" s="29" t="n">
        <f aca="false">C18*2</f>
        <v>25671800</v>
      </c>
      <c r="F18" s="14" t="n">
        <f aca="false">B18*2*100/637000000</f>
        <v>4.42339811616955</v>
      </c>
      <c r="G18" s="29" t="n">
        <v>18528058</v>
      </c>
      <c r="H18" s="30" t="n">
        <f aca="false">G18*100/E18</f>
        <v>72.1728044001589</v>
      </c>
      <c r="I18" s="29" t="n">
        <v>16576911</v>
      </c>
      <c r="J18" s="30" t="n">
        <f aca="false">I18*100/E18</f>
        <v>64.5724530418592</v>
      </c>
      <c r="K18" s="28" t="n">
        <v>66</v>
      </c>
      <c r="L18" s="29" t="n">
        <v>216371</v>
      </c>
      <c r="M18" s="29" t="n">
        <v>203953</v>
      </c>
      <c r="N18" s="29" t="n">
        <v>188802</v>
      </c>
      <c r="O18" s="31" t="n">
        <f aca="false">N18*100/M18</f>
        <v>92.5713277078543</v>
      </c>
    </row>
    <row r="19" customFormat="false" ht="15.8" hidden="false" customHeight="false" outlineLevel="0" collapsed="false">
      <c r="A19" s="17" t="n">
        <v>68</v>
      </c>
      <c r="B19" s="18" t="n">
        <v>20008740</v>
      </c>
      <c r="C19" s="18" t="n">
        <v>18345457</v>
      </c>
      <c r="D19" s="19" t="n">
        <f aca="false">C19*100/B19</f>
        <v>91.6872176858713</v>
      </c>
      <c r="E19" s="18" t="n">
        <f aca="false">C19*2</f>
        <v>36690914</v>
      </c>
      <c r="F19" s="20" t="n">
        <f aca="false">B19*2*100/637000000</f>
        <v>6.28217896389325</v>
      </c>
      <c r="G19" s="18" t="n">
        <v>26767685</v>
      </c>
      <c r="H19" s="19" t="n">
        <f aca="false">G19*100/E19</f>
        <v>72.9545331032091</v>
      </c>
      <c r="I19" s="18" t="n">
        <v>23901785</v>
      </c>
      <c r="J19" s="19" t="n">
        <f aca="false">I19*100/E19</f>
        <v>65.143607488219</v>
      </c>
      <c r="K19" s="17" t="n">
        <v>68</v>
      </c>
      <c r="L19" s="18" t="n">
        <v>505763</v>
      </c>
      <c r="M19" s="18" t="n">
        <v>465211</v>
      </c>
      <c r="N19" s="18" t="n">
        <v>446609</v>
      </c>
      <c r="O19" s="21" t="n">
        <f aca="false">N19*100/M19</f>
        <v>96.0013843180836</v>
      </c>
    </row>
    <row r="20" customFormat="false" ht="15.8" hidden="false" customHeight="false" outlineLevel="0" collapsed="false">
      <c r="A20" s="28" t="n">
        <v>69</v>
      </c>
      <c r="B20" s="29" t="n">
        <v>16144113</v>
      </c>
      <c r="C20" s="29" t="n">
        <v>14591621</v>
      </c>
      <c r="D20" s="30" t="n">
        <f aca="false">C20*100/B20</f>
        <v>90.38354104682</v>
      </c>
      <c r="E20" s="29" t="n">
        <f aca="false">C20*2</f>
        <v>29183242</v>
      </c>
      <c r="F20" s="14" t="n">
        <f aca="false">B20*2*100/637000000</f>
        <v>5.06879529042386</v>
      </c>
      <c r="G20" s="29" t="n">
        <v>21538859</v>
      </c>
      <c r="H20" s="30" t="n">
        <f aca="false">G20*100/E20</f>
        <v>73.8055730751231</v>
      </c>
      <c r="I20" s="29" t="n">
        <v>19020178</v>
      </c>
      <c r="J20" s="30" t="n">
        <f aca="false">I20*100/E20</f>
        <v>65.1750000908055</v>
      </c>
      <c r="K20" s="28" t="n">
        <v>69</v>
      </c>
      <c r="L20" s="29" t="n">
        <v>489379</v>
      </c>
      <c r="M20" s="29" t="n">
        <v>459475</v>
      </c>
      <c r="N20" s="29" t="n">
        <v>443543</v>
      </c>
      <c r="O20" s="31" t="n">
        <f aca="false">N20*100/M20</f>
        <v>96.5325643397356</v>
      </c>
    </row>
    <row r="21" customFormat="false" ht="15.8" hidden="false" customHeight="false" outlineLevel="0" collapsed="false">
      <c r="A21" s="28" t="n">
        <v>70</v>
      </c>
      <c r="B21" s="29" t="n">
        <v>37950454</v>
      </c>
      <c r="C21" s="29" t="n">
        <v>33314527</v>
      </c>
      <c r="D21" s="30" t="n">
        <f aca="false">C21*100/B21</f>
        <v>87.7842647152522</v>
      </c>
      <c r="E21" s="29" t="n">
        <f aca="false">C21*2</f>
        <v>66629054</v>
      </c>
      <c r="F21" s="14" t="n">
        <f aca="false">B21*2*100/637000000</f>
        <v>11.9153701726845</v>
      </c>
      <c r="G21" s="32" t="n">
        <v>47218067</v>
      </c>
      <c r="H21" s="33" t="n">
        <f aca="false">G21*100/E21</f>
        <v>70.8670829995575</v>
      </c>
      <c r="I21" s="34" t="n">
        <v>41476211</v>
      </c>
      <c r="J21" s="35" t="n">
        <f aca="false">I21*100/E21</f>
        <v>62.2494370098666</v>
      </c>
      <c r="K21" s="28" t="n">
        <v>70</v>
      </c>
      <c r="L21" s="29" t="n">
        <v>637380</v>
      </c>
      <c r="M21" s="29" t="n">
        <v>595572</v>
      </c>
      <c r="N21" s="29" t="n">
        <v>580084</v>
      </c>
      <c r="O21" s="31" t="n">
        <f aca="false">N21*100/M21</f>
        <v>97.3994747906215</v>
      </c>
    </row>
    <row r="22" customFormat="false" ht="15.8" hidden="false" customHeight="false" outlineLevel="0" collapsed="false">
      <c r="A22" s="17" t="n">
        <v>71</v>
      </c>
      <c r="B22" s="18" t="n">
        <v>21801469</v>
      </c>
      <c r="C22" s="18" t="n">
        <v>19964621</v>
      </c>
      <c r="D22" s="19" t="n">
        <f aca="false">C22*100/B22</f>
        <v>91.5746594873951</v>
      </c>
      <c r="E22" s="18" t="n">
        <f aca="false">C22*2</f>
        <v>39929242</v>
      </c>
      <c r="F22" s="20" t="n">
        <f aca="false">B22*2*100/637000000</f>
        <v>6.84504521193093</v>
      </c>
      <c r="G22" s="22" t="n">
        <v>28711257</v>
      </c>
      <c r="H22" s="36" t="n">
        <f aca="false">G22*100/E22</f>
        <v>71.9053394502205</v>
      </c>
      <c r="I22" s="37" t="n">
        <v>25379126</v>
      </c>
      <c r="J22" s="19" t="n">
        <f aca="false">I22*100/E22</f>
        <v>63.5602499040678</v>
      </c>
      <c r="K22" s="17" t="n">
        <v>71</v>
      </c>
      <c r="L22" s="18" t="n">
        <v>586872</v>
      </c>
      <c r="M22" s="18" t="n">
        <v>539678</v>
      </c>
      <c r="N22" s="18" t="n">
        <v>518947</v>
      </c>
      <c r="O22" s="21" t="n">
        <f aca="false">N22*100/M22</f>
        <v>96.1586353344031</v>
      </c>
    </row>
    <row r="23" customFormat="false" ht="15.8" hidden="false" customHeight="false" outlineLevel="0" collapsed="false">
      <c r="A23" s="17" t="n">
        <v>74</v>
      </c>
      <c r="B23" s="18" t="n">
        <v>23126117</v>
      </c>
      <c r="C23" s="18" t="n">
        <v>21213509</v>
      </c>
      <c r="D23" s="19" t="n">
        <f aca="false">C23*100/B23</f>
        <v>91.7296621823716</v>
      </c>
      <c r="E23" s="18" t="n">
        <f aca="false">C23*2</f>
        <v>42427018</v>
      </c>
      <c r="F23" s="20" t="n">
        <f aca="false">B23*2*100/637000000</f>
        <v>7.26094725274725</v>
      </c>
      <c r="G23" s="26" t="n">
        <v>30404641</v>
      </c>
      <c r="H23" s="27" t="n">
        <f aca="false">G23*100/E23</f>
        <v>71.6633938307896</v>
      </c>
      <c r="I23" s="18" t="n">
        <v>27006854</v>
      </c>
      <c r="J23" s="19" t="n">
        <f aca="false">I23*100/E23</f>
        <v>63.6548484270094</v>
      </c>
      <c r="K23" s="17" t="n">
        <v>74</v>
      </c>
      <c r="L23" s="18" t="n">
        <v>796408</v>
      </c>
      <c r="M23" s="18" t="n">
        <v>726413</v>
      </c>
      <c r="N23" s="18" t="n">
        <v>707267</v>
      </c>
      <c r="O23" s="21" t="n">
        <f aca="false">N23*100/M23</f>
        <v>97.3643092841125</v>
      </c>
    </row>
    <row r="24" customFormat="false" ht="15.8" hidden="false" customHeight="false" outlineLevel="0" collapsed="false">
      <c r="A24" s="28" t="n">
        <v>75</v>
      </c>
      <c r="B24" s="29" t="n">
        <v>12482530</v>
      </c>
      <c r="C24" s="29" t="n">
        <v>11311097</v>
      </c>
      <c r="D24" s="30" t="n">
        <f aca="false">C24*100/B24</f>
        <v>90.6154201111473</v>
      </c>
      <c r="E24" s="29" t="n">
        <f aca="false">C24*2</f>
        <v>22622194</v>
      </c>
      <c r="F24" s="14" t="n">
        <f aca="false">B24*2*100/637000000</f>
        <v>3.91916169544741</v>
      </c>
      <c r="G24" s="29" t="n">
        <v>16632489</v>
      </c>
      <c r="H24" s="30" t="n">
        <f aca="false">G24*100/E24</f>
        <v>73.5228819980944</v>
      </c>
      <c r="I24" s="29" t="n">
        <v>14654076</v>
      </c>
      <c r="J24" s="30" t="n">
        <f aca="false">I24*100/E24</f>
        <v>64.7774305180125</v>
      </c>
      <c r="K24" s="28" t="n">
        <v>75</v>
      </c>
      <c r="L24" s="29" t="n">
        <v>368129</v>
      </c>
      <c r="M24" s="29" t="n">
        <v>347385</v>
      </c>
      <c r="N24" s="29" t="n">
        <v>336047</v>
      </c>
      <c r="O24" s="31" t="n">
        <f aca="false">N24*100/M24</f>
        <v>96.7361860759676</v>
      </c>
    </row>
    <row r="25" customFormat="false" ht="15.8" hidden="false" customHeight="false" outlineLevel="0" collapsed="false">
      <c r="A25" s="28" t="n">
        <v>76</v>
      </c>
      <c r="B25" s="29" t="n">
        <v>14201997</v>
      </c>
      <c r="C25" s="29" t="n">
        <v>12739574</v>
      </c>
      <c r="D25" s="30" t="n">
        <f aca="false">C25*100/B25</f>
        <v>89.7026946280865</v>
      </c>
      <c r="E25" s="29" t="n">
        <f aca="false">C25*2</f>
        <v>25479148</v>
      </c>
      <c r="F25" s="14" t="n">
        <f aca="false">B25*2*100/637000000</f>
        <v>4.45902574568289</v>
      </c>
      <c r="G25" s="29" t="n">
        <v>18701083</v>
      </c>
      <c r="H25" s="30" t="n">
        <f aca="false">G25*100/E25</f>
        <v>73.397599480171</v>
      </c>
      <c r="I25" s="29" t="n">
        <v>16642134</v>
      </c>
      <c r="J25" s="30" t="n">
        <f aca="false">I25*100/E25</f>
        <v>65.3166817037995</v>
      </c>
      <c r="K25" s="28" t="n">
        <v>76</v>
      </c>
      <c r="L25" s="29" t="n">
        <v>271900</v>
      </c>
      <c r="M25" s="29" t="n">
        <v>255559</v>
      </c>
      <c r="N25" s="29" t="n">
        <v>241076</v>
      </c>
      <c r="O25" s="31" t="n">
        <f aca="false">N25*100/M25</f>
        <v>94.3328155142257</v>
      </c>
    </row>
    <row r="26" customFormat="false" ht="15.8" hidden="false" customHeight="false" outlineLevel="0" collapsed="false">
      <c r="A26" s="28" t="n">
        <v>77</v>
      </c>
      <c r="B26" s="29" t="n">
        <v>35801050</v>
      </c>
      <c r="C26" s="29" t="n">
        <v>31461460</v>
      </c>
      <c r="D26" s="30" t="n">
        <f aca="false">C26*100/B26</f>
        <v>87.8785957395104</v>
      </c>
      <c r="E26" s="29" t="n">
        <f aca="false">C26*2</f>
        <v>62922920</v>
      </c>
      <c r="F26" s="14" t="n">
        <f aca="false">B26*2*100/637000000</f>
        <v>11.2405180533752</v>
      </c>
      <c r="G26" s="38" t="n">
        <v>46583274</v>
      </c>
      <c r="H26" s="39" t="n">
        <f aca="false">G26*100/E26</f>
        <v>74.0322826721964</v>
      </c>
      <c r="I26" s="34" t="n">
        <v>41302923</v>
      </c>
      <c r="J26" s="40" t="n">
        <f aca="false">I26*100/E26</f>
        <v>65.6405058760782</v>
      </c>
      <c r="K26" s="28" t="n">
        <v>77</v>
      </c>
      <c r="L26" s="29" t="n">
        <v>392989</v>
      </c>
      <c r="M26" s="29" t="n">
        <v>370959</v>
      </c>
      <c r="N26" s="29" t="n">
        <v>356598</v>
      </c>
      <c r="O26" s="31" t="n">
        <f aca="false">N26*100/M26</f>
        <v>96.1286826846093</v>
      </c>
    </row>
    <row r="27" customFormat="false" ht="15.8" hidden="false" customHeight="false" outlineLevel="0" collapsed="false">
      <c r="A27" s="28" t="n">
        <v>78</v>
      </c>
      <c r="B27" s="29" t="n">
        <v>16699526</v>
      </c>
      <c r="C27" s="29" t="n">
        <v>14923412</v>
      </c>
      <c r="D27" s="30" t="n">
        <f aca="false">C27*100/B27</f>
        <v>89.3642849503633</v>
      </c>
      <c r="E27" s="29" t="n">
        <f aca="false">C27*2</f>
        <v>29846824</v>
      </c>
      <c r="F27" s="14" t="n">
        <f aca="false">B27*2*100/637000000</f>
        <v>5.24317927786499</v>
      </c>
      <c r="G27" s="41" t="n">
        <v>21548508</v>
      </c>
      <c r="H27" s="42" t="n">
        <f aca="false">G27*100/E27</f>
        <v>72.1969881954609</v>
      </c>
      <c r="I27" s="41" t="n">
        <v>18962184</v>
      </c>
      <c r="J27" s="30" t="n">
        <f aca="false">I27*100/E27</f>
        <v>63.5316642065501</v>
      </c>
      <c r="K27" s="28" t="n">
        <v>78</v>
      </c>
      <c r="L27" s="29" t="n">
        <v>325373</v>
      </c>
      <c r="M27" s="29" t="n">
        <v>305908</v>
      </c>
      <c r="N27" s="29" t="n">
        <v>290564</v>
      </c>
      <c r="O27" s="31" t="n">
        <f aca="false">N27*100/M27</f>
        <v>94.9841128705362</v>
      </c>
    </row>
    <row r="28" customFormat="false" ht="15.8" hidden="false" customHeight="false" outlineLevel="0" collapsed="false">
      <c r="A28" s="28" t="n">
        <v>81</v>
      </c>
      <c r="B28" s="29" t="n">
        <v>16265227</v>
      </c>
      <c r="C28" s="29" t="n">
        <v>14544943</v>
      </c>
      <c r="D28" s="30" t="n">
        <f aca="false">C28*100/B28</f>
        <v>89.4235475471692</v>
      </c>
      <c r="E28" s="29" t="n">
        <f aca="false">C28*2</f>
        <v>29089886</v>
      </c>
      <c r="F28" s="14" t="n">
        <f aca="false">B28*2*100/637000000</f>
        <v>5.10682166405024</v>
      </c>
      <c r="G28" s="29" t="n">
        <v>19628563</v>
      </c>
      <c r="H28" s="30" t="n">
        <f aca="false">G28*100/E28</f>
        <v>67.4755583435425</v>
      </c>
      <c r="I28" s="29" t="n">
        <v>17005697</v>
      </c>
      <c r="J28" s="30" t="n">
        <f aca="false">I28*100/E28</f>
        <v>58.4591393723578</v>
      </c>
      <c r="K28" s="28" t="n">
        <v>81</v>
      </c>
      <c r="L28" s="29" t="n">
        <v>465361</v>
      </c>
      <c r="M28" s="29" t="n">
        <v>441420</v>
      </c>
      <c r="N28" s="29" t="n">
        <v>430225</v>
      </c>
      <c r="O28" s="31" t="n">
        <f aca="false">N28*100/M28</f>
        <v>97.4638666122967</v>
      </c>
    </row>
    <row r="29" customFormat="false" ht="15.8" hidden="false" customHeight="false" outlineLevel="0" collapsed="false">
      <c r="A29" s="17" t="n">
        <v>83</v>
      </c>
      <c r="B29" s="18" t="n">
        <v>21648229</v>
      </c>
      <c r="C29" s="18" t="n">
        <v>19876186</v>
      </c>
      <c r="D29" s="19" t="n">
        <f aca="false">C29*100/B29</f>
        <v>91.8143742843814</v>
      </c>
      <c r="E29" s="18" t="n">
        <f aca="false">C29*2</f>
        <v>39752372</v>
      </c>
      <c r="F29" s="20" t="n">
        <f aca="false">B29*2*100/637000000</f>
        <v>6.79693218210361</v>
      </c>
      <c r="G29" s="18" t="n">
        <v>29957506</v>
      </c>
      <c r="H29" s="19" t="n">
        <f aca="false">G29*100/E29</f>
        <v>75.3602979968088</v>
      </c>
      <c r="I29" s="18" t="n">
        <v>26866275</v>
      </c>
      <c r="J29" s="19" t="n">
        <f aca="false">I29*100/E29</f>
        <v>67.5840802657009</v>
      </c>
      <c r="K29" s="17" t="n">
        <v>83</v>
      </c>
      <c r="L29" s="18" t="n">
        <v>411442</v>
      </c>
      <c r="M29" s="18" t="n">
        <v>373034</v>
      </c>
      <c r="N29" s="18" t="n">
        <v>348385</v>
      </c>
      <c r="O29" s="21" t="n">
        <f aca="false">N29*100/M29</f>
        <v>93.3922913192899</v>
      </c>
    </row>
    <row r="30" customFormat="false" ht="15.8" hidden="false" customHeight="false" outlineLevel="0" collapsed="false">
      <c r="A30" s="17" t="n">
        <v>85</v>
      </c>
      <c r="B30" s="18" t="n">
        <v>18771392</v>
      </c>
      <c r="C30" s="18" t="n">
        <v>17114048</v>
      </c>
      <c r="D30" s="19" t="n">
        <f aca="false">C30*100/B30</f>
        <v>91.1709051731486</v>
      </c>
      <c r="E30" s="18" t="n">
        <f aca="false">C30*2</f>
        <v>34228096</v>
      </c>
      <c r="F30" s="20" t="n">
        <f aca="false">B30*2*100/637000000</f>
        <v>5.89368665620094</v>
      </c>
      <c r="G30" s="18" t="n">
        <v>24532748</v>
      </c>
      <c r="H30" s="19" t="n">
        <f aca="false">G30*100/E30</f>
        <v>71.6742993825891</v>
      </c>
      <c r="I30" s="18" t="n">
        <v>21519195</v>
      </c>
      <c r="J30" s="19" t="n">
        <f aca="false">I30*100/E30</f>
        <v>62.8699738366984</v>
      </c>
      <c r="K30" s="17" t="n">
        <v>85</v>
      </c>
      <c r="L30" s="18" t="n">
        <v>707270</v>
      </c>
      <c r="M30" s="18" t="n">
        <v>656862</v>
      </c>
      <c r="N30" s="18" t="n">
        <v>643064</v>
      </c>
      <c r="O30" s="21" t="n">
        <f aca="false">N30*100/M30</f>
        <v>97.8994065724612</v>
      </c>
    </row>
    <row r="31" customFormat="false" ht="15.8" hidden="false" customHeight="false" outlineLevel="0" collapsed="false">
      <c r="A31" s="17" t="n">
        <v>86</v>
      </c>
      <c r="B31" s="18" t="n">
        <v>19729652</v>
      </c>
      <c r="C31" s="18" t="n">
        <v>18049200</v>
      </c>
      <c r="D31" s="19" t="n">
        <f aca="false">C31*100/B31</f>
        <v>91.4826069917503</v>
      </c>
      <c r="E31" s="18" t="n">
        <f aca="false">C31*2</f>
        <v>36098400</v>
      </c>
      <c r="F31" s="20" t="n">
        <f aca="false">B31*2*100/637000000</f>
        <v>6.19455321821036</v>
      </c>
      <c r="G31" s="18" t="n">
        <v>26686454</v>
      </c>
      <c r="H31" s="19" t="n">
        <f aca="false">G31*100/E31</f>
        <v>73.9269718325466</v>
      </c>
      <c r="I31" s="18" t="n">
        <v>23906403</v>
      </c>
      <c r="J31" s="19" t="n">
        <f aca="false">I31*100/E31</f>
        <v>66.2256582009175</v>
      </c>
      <c r="K31" s="17" t="n">
        <v>86</v>
      </c>
      <c r="L31" s="18" t="n">
        <v>488029</v>
      </c>
      <c r="M31" s="18" t="n">
        <v>449872</v>
      </c>
      <c r="N31" s="18" t="n">
        <v>430806</v>
      </c>
      <c r="O31" s="21" t="n">
        <f aca="false">N31*100/M31</f>
        <v>95.7619056087065</v>
      </c>
    </row>
    <row r="32" customFormat="false" ht="15.8" hidden="false" customHeight="false" outlineLevel="0" collapsed="false">
      <c r="A32" s="17" t="n">
        <v>87</v>
      </c>
      <c r="B32" s="18" t="n">
        <v>20164805</v>
      </c>
      <c r="C32" s="18" t="n">
        <v>18462365</v>
      </c>
      <c r="D32" s="19" t="n">
        <f aca="false">C32*100/B32</f>
        <v>91.5573693869095</v>
      </c>
      <c r="E32" s="18" t="n">
        <f aca="false">C32*2</f>
        <v>36924730</v>
      </c>
      <c r="F32" s="20" t="n">
        <f aca="false">B32*2*100/637000000</f>
        <v>6.33117896389325</v>
      </c>
      <c r="G32" s="18" t="n">
        <v>26954502</v>
      </c>
      <c r="H32" s="19" t="n">
        <f aca="false">G32*100/E32</f>
        <v>72.9985080459627</v>
      </c>
      <c r="I32" s="18" t="n">
        <v>24254754</v>
      </c>
      <c r="J32" s="19" t="n">
        <f aca="false">I32*100/E32</f>
        <v>65.68701788747</v>
      </c>
      <c r="K32" s="17" t="n">
        <v>87</v>
      </c>
      <c r="L32" s="18" t="n">
        <v>368975</v>
      </c>
      <c r="M32" s="18" t="n">
        <v>339227</v>
      </c>
      <c r="N32" s="18" t="n">
        <v>319915</v>
      </c>
      <c r="O32" s="21" t="n">
        <f aca="false">N32*100/M32</f>
        <v>94.3070569264829</v>
      </c>
    </row>
    <row r="33" customFormat="false" ht="15.8" hidden="false" customHeight="false" outlineLevel="0" collapsed="false">
      <c r="A33" s="17" t="n">
        <v>88</v>
      </c>
      <c r="B33" s="18" t="n">
        <v>22294083</v>
      </c>
      <c r="C33" s="18" t="n">
        <v>20617327</v>
      </c>
      <c r="D33" s="19" t="n">
        <f aca="false">C33*100/B33</f>
        <v>92.4789191822781</v>
      </c>
      <c r="E33" s="18" t="n">
        <f aca="false">C33*2</f>
        <v>41234654</v>
      </c>
      <c r="F33" s="20" t="n">
        <f aca="false">B33*2*100/637000000</f>
        <v>6.99971208791209</v>
      </c>
      <c r="G33" s="18" t="n">
        <v>30222838</v>
      </c>
      <c r="H33" s="19" t="n">
        <f aca="false">G33*100/E33</f>
        <v>73.2947534857453</v>
      </c>
      <c r="I33" s="18" t="n">
        <v>27255537</v>
      </c>
      <c r="J33" s="19" t="n">
        <f aca="false">I33*100/E33</f>
        <v>66.0986193797091</v>
      </c>
      <c r="K33" s="17" t="n">
        <v>88</v>
      </c>
      <c r="L33" s="18" t="n">
        <v>386323</v>
      </c>
      <c r="M33" s="18" t="n">
        <v>349060</v>
      </c>
      <c r="N33" s="18" t="n">
        <v>324922</v>
      </c>
      <c r="O33" s="21" t="n">
        <f aca="false">N33*100/M33</f>
        <v>93.0848564716668</v>
      </c>
    </row>
    <row r="34" customFormat="false" ht="15.8" hidden="false" customHeight="false" outlineLevel="0" collapsed="false">
      <c r="A34" s="17" t="n">
        <v>93</v>
      </c>
      <c r="B34" s="18" t="n">
        <v>19399887</v>
      </c>
      <c r="C34" s="18" t="n">
        <v>17900117</v>
      </c>
      <c r="D34" s="19" t="n">
        <f aca="false">C34*100/B34</f>
        <v>92.2691817741</v>
      </c>
      <c r="E34" s="18" t="n">
        <f aca="false">C34*2</f>
        <v>35800234</v>
      </c>
      <c r="F34" s="20" t="n">
        <f aca="false">B34*2*100/637000000</f>
        <v>6.09101632653061</v>
      </c>
      <c r="G34" s="18" t="n">
        <v>26322284</v>
      </c>
      <c r="H34" s="19" t="n">
        <f aca="false">G34*100/E34</f>
        <v>73.5254523755348</v>
      </c>
      <c r="I34" s="18" t="n">
        <v>23296350</v>
      </c>
      <c r="J34" s="19" t="n">
        <f aca="false">I34*100/E34</f>
        <v>65.0731780133057</v>
      </c>
      <c r="K34" s="17" t="n">
        <v>93</v>
      </c>
      <c r="L34" s="18" t="n">
        <v>660872</v>
      </c>
      <c r="M34" s="18" t="n">
        <v>616907</v>
      </c>
      <c r="N34" s="18" t="n">
        <v>599728</v>
      </c>
      <c r="O34" s="21" t="n">
        <f aca="false">N34*100/M34</f>
        <v>97.2153014960116</v>
      </c>
    </row>
    <row r="35" customFormat="false" ht="15.8" hidden="false" customHeight="false" outlineLevel="0" collapsed="false">
      <c r="A35" s="17" t="n">
        <v>97</v>
      </c>
      <c r="B35" s="18" t="n">
        <v>20291989</v>
      </c>
      <c r="C35" s="18" t="n">
        <v>18886848</v>
      </c>
      <c r="D35" s="19" t="n">
        <f aca="false">C35*100/B35</f>
        <v>93.0753904903063</v>
      </c>
      <c r="E35" s="18" t="n">
        <f aca="false">C35*2</f>
        <v>37773696</v>
      </c>
      <c r="F35" s="20" t="n">
        <f aca="false">B35*2*100/637000000</f>
        <v>6.37111114599686</v>
      </c>
      <c r="G35" s="43" t="n">
        <v>28043001</v>
      </c>
      <c r="H35" s="44" t="n">
        <f aca="false">G35*100/E35</f>
        <v>74.2394945943336</v>
      </c>
      <c r="I35" s="43" t="n">
        <v>24932604</v>
      </c>
      <c r="J35" s="19" t="n">
        <f aca="false">I35*100/E35</f>
        <v>66.0052010796084</v>
      </c>
      <c r="K35" s="17" t="n">
        <v>97</v>
      </c>
      <c r="L35" s="18" t="n">
        <v>593683</v>
      </c>
      <c r="M35" s="18" t="n">
        <v>548312</v>
      </c>
      <c r="N35" s="18" t="n">
        <v>528160</v>
      </c>
      <c r="O35" s="21" t="n">
        <f aca="false">N35*100/M35</f>
        <v>96.3247202322765</v>
      </c>
    </row>
    <row r="36" customFormat="false" ht="15.8" hidden="false" customHeight="false" outlineLevel="0" collapsed="false">
      <c r="A36" s="28" t="n">
        <v>100</v>
      </c>
      <c r="B36" s="29" t="n">
        <v>20604127</v>
      </c>
      <c r="C36" s="29" t="n">
        <v>18448936</v>
      </c>
      <c r="D36" s="30" t="n">
        <f aca="false">C36*100/B36</f>
        <v>89.540003320694</v>
      </c>
      <c r="E36" s="29" t="n">
        <f aca="false">C36*2</f>
        <v>36897872</v>
      </c>
      <c r="F36" s="14" t="n">
        <f aca="false">B36*2*100/637000000</f>
        <v>6.4691136577708</v>
      </c>
      <c r="G36" s="29" t="n">
        <v>25853601</v>
      </c>
      <c r="H36" s="30" t="n">
        <f aca="false">G36*100/E36</f>
        <v>70.068000127487</v>
      </c>
      <c r="I36" s="29" t="n">
        <v>22911441</v>
      </c>
      <c r="J36" s="30" t="n">
        <f aca="false">I36*100/E36</f>
        <v>62.0942069504713</v>
      </c>
      <c r="K36" s="28" t="n">
        <v>100</v>
      </c>
      <c r="L36" s="29" t="n">
        <v>396609</v>
      </c>
      <c r="M36" s="29" t="n">
        <v>372446</v>
      </c>
      <c r="N36" s="29" t="n">
        <v>355789</v>
      </c>
      <c r="O36" s="31" t="n">
        <f aca="false">N36*100/M36</f>
        <v>95.5276738104316</v>
      </c>
    </row>
    <row r="37" customFormat="false" ht="15.8" hidden="false" customHeight="false" outlineLevel="0" collapsed="false">
      <c r="A37" s="17" t="n">
        <v>101</v>
      </c>
      <c r="B37" s="18" t="n">
        <v>21893450</v>
      </c>
      <c r="C37" s="18" t="n">
        <v>20226462</v>
      </c>
      <c r="D37" s="19" t="n">
        <f aca="false">C37*100/B37</f>
        <v>92.385905373525</v>
      </c>
      <c r="E37" s="18" t="n">
        <f aca="false">C37*2</f>
        <v>40452924</v>
      </c>
      <c r="F37" s="20" t="n">
        <f aca="false">B37*2*100/637000000</f>
        <v>6.87392464678179</v>
      </c>
      <c r="G37" s="18" t="n">
        <v>29137121</v>
      </c>
      <c r="H37" s="19" t="n">
        <f aca="false">G37*100/E37</f>
        <v>72.0272309611043</v>
      </c>
      <c r="I37" s="18" t="n">
        <v>25867872</v>
      </c>
      <c r="J37" s="19" t="n">
        <f aca="false">I37*100/E37</f>
        <v>63.9456173798463</v>
      </c>
      <c r="K37" s="17" t="n">
        <v>101</v>
      </c>
      <c r="L37" s="18" t="n">
        <v>540050</v>
      </c>
      <c r="M37" s="18" t="n">
        <v>497700</v>
      </c>
      <c r="N37" s="18" t="n">
        <v>477710</v>
      </c>
      <c r="O37" s="21" t="n">
        <f aca="false">N37*100/M37</f>
        <v>95.9835242113723</v>
      </c>
    </row>
    <row r="38" customFormat="false" ht="15.8" hidden="false" customHeight="false" outlineLevel="0" collapsed="false">
      <c r="A38" s="17" t="n">
        <v>102</v>
      </c>
      <c r="B38" s="18" t="n">
        <v>21840222</v>
      </c>
      <c r="C38" s="18" t="n">
        <v>20022466</v>
      </c>
      <c r="D38" s="19" t="n">
        <f aca="false">C38*100/B38</f>
        <v>91.6770259936003</v>
      </c>
      <c r="E38" s="18" t="n">
        <f aca="false">C38*2</f>
        <v>40044932</v>
      </c>
      <c r="F38" s="20" t="n">
        <f aca="false">B38*2*100/637000000</f>
        <v>6.8572125588697</v>
      </c>
      <c r="G38" s="18" t="n">
        <v>29292550</v>
      </c>
      <c r="H38" s="19" t="n">
        <f aca="false">G38*100/E38</f>
        <v>73.1492064963427</v>
      </c>
      <c r="I38" s="18" t="n">
        <v>26170406</v>
      </c>
      <c r="J38" s="19" t="n">
        <f aca="false">I38*100/E38</f>
        <v>65.3526044194556</v>
      </c>
      <c r="K38" s="17" t="n">
        <v>102</v>
      </c>
      <c r="L38" s="18" t="n">
        <v>508576</v>
      </c>
      <c r="M38" s="18" t="n">
        <v>470529</v>
      </c>
      <c r="N38" s="18" t="n">
        <v>451117</v>
      </c>
      <c r="O38" s="21" t="n">
        <f aca="false">N38*100/M38</f>
        <v>95.8744306939636</v>
      </c>
    </row>
    <row r="39" customFormat="false" ht="15.8" hidden="false" customHeight="false" outlineLevel="0" collapsed="false">
      <c r="A39" s="17" t="n">
        <v>103</v>
      </c>
      <c r="B39" s="18" t="n">
        <v>21964506</v>
      </c>
      <c r="C39" s="18" t="n">
        <v>19991112</v>
      </c>
      <c r="D39" s="19" t="n">
        <f aca="false">C39*100/B39</f>
        <v>91.015532058859</v>
      </c>
      <c r="E39" s="18" t="n">
        <f aca="false">C39*2</f>
        <v>39982224</v>
      </c>
      <c r="F39" s="20" t="n">
        <f aca="false">B39*2*100/637000000</f>
        <v>6.89623422291994</v>
      </c>
      <c r="G39" s="18" t="n">
        <v>28107720</v>
      </c>
      <c r="H39" s="19" t="n">
        <f aca="false">G39*100/E39</f>
        <v>70.3005415606696</v>
      </c>
      <c r="I39" s="18" t="n">
        <v>24692184</v>
      </c>
      <c r="J39" s="19" t="n">
        <f aca="false">I39*100/E39</f>
        <v>61.7579052130767</v>
      </c>
      <c r="K39" s="17" t="n">
        <v>103</v>
      </c>
      <c r="L39" s="18" t="n">
        <v>880255</v>
      </c>
      <c r="M39" s="18" t="n">
        <v>811982</v>
      </c>
      <c r="N39" s="18" t="n">
        <v>796293</v>
      </c>
      <c r="O39" s="21" t="n">
        <f aca="false">N39*100/M39</f>
        <v>98.0678143111547</v>
      </c>
    </row>
    <row r="40" customFormat="false" ht="15.8" hidden="false" customHeight="false" outlineLevel="0" collapsed="false">
      <c r="A40" s="28" t="n">
        <v>106</v>
      </c>
      <c r="B40" s="29" t="n">
        <v>17552920</v>
      </c>
      <c r="C40" s="29" t="n">
        <v>15715184</v>
      </c>
      <c r="D40" s="30" t="n">
        <f aca="false">C40*100/B40</f>
        <v>89.5303117657917</v>
      </c>
      <c r="E40" s="29" t="n">
        <f aca="false">C40*2</f>
        <v>31430368</v>
      </c>
      <c r="F40" s="14" t="n">
        <f aca="false">B40*2*100/637000000</f>
        <v>5.51112087912088</v>
      </c>
      <c r="G40" s="29" t="n">
        <v>22842798</v>
      </c>
      <c r="H40" s="30" t="n">
        <f aca="false">G40*100/E40</f>
        <v>72.6774754912192</v>
      </c>
      <c r="I40" s="29" t="n">
        <v>20175689</v>
      </c>
      <c r="J40" s="30" t="n">
        <f aca="false">I40*100/E40</f>
        <v>64.1917046596464</v>
      </c>
      <c r="K40" s="28" t="n">
        <v>106</v>
      </c>
      <c r="L40" s="29" t="n">
        <v>396111</v>
      </c>
      <c r="M40" s="29" t="n">
        <v>372818</v>
      </c>
      <c r="N40" s="29" t="n">
        <v>355903</v>
      </c>
      <c r="O40" s="31" t="n">
        <f aca="false">N40*100/M40</f>
        <v>95.4629336566368</v>
      </c>
    </row>
    <row r="41" customFormat="false" ht="15.8" hidden="false" customHeight="false" outlineLevel="0" collapsed="false">
      <c r="A41" s="17" t="n">
        <v>107</v>
      </c>
      <c r="B41" s="18" t="n">
        <v>19619911</v>
      </c>
      <c r="C41" s="18" t="n">
        <v>18125516</v>
      </c>
      <c r="D41" s="19" t="n">
        <f aca="false">C41*100/B41</f>
        <v>92.3832732982326</v>
      </c>
      <c r="E41" s="18" t="n">
        <f aca="false">C41*2</f>
        <v>36251032</v>
      </c>
      <c r="F41" s="20" t="n">
        <f aca="false">B41*2*100/637000000</f>
        <v>6.16009764521193</v>
      </c>
      <c r="G41" s="18" t="n">
        <v>26539717</v>
      </c>
      <c r="H41" s="19" t="n">
        <f aca="false">G41*100/E41</f>
        <v>73.2109281744034</v>
      </c>
      <c r="I41" s="18" t="n">
        <v>23597932</v>
      </c>
      <c r="J41" s="19" t="n">
        <f aca="false">I41*100/E41</f>
        <v>65.0958902356214</v>
      </c>
      <c r="K41" s="17" t="n">
        <v>107</v>
      </c>
      <c r="L41" s="18" t="n">
        <v>505240</v>
      </c>
      <c r="M41" s="18" t="n">
        <v>459951</v>
      </c>
      <c r="N41" s="18" t="n">
        <v>439277</v>
      </c>
      <c r="O41" s="21" t="n">
        <f aca="false">N41*100/M41</f>
        <v>95.5051733771641</v>
      </c>
    </row>
    <row r="42" customFormat="false" ht="15.8" hidden="false" customHeight="false" outlineLevel="0" collapsed="false">
      <c r="A42" s="17" t="n">
        <v>109</v>
      </c>
      <c r="B42" s="18" t="n">
        <v>21359459</v>
      </c>
      <c r="C42" s="18" t="n">
        <v>19476297</v>
      </c>
      <c r="D42" s="19" t="n">
        <f aca="false">C42*100/B42</f>
        <v>91.1834751994421</v>
      </c>
      <c r="E42" s="18" t="n">
        <f aca="false">C42*2</f>
        <v>38952594</v>
      </c>
      <c r="F42" s="20" t="n">
        <f aca="false">B42*2*100/637000000</f>
        <v>6.70626656200942</v>
      </c>
      <c r="G42" s="18" t="n">
        <v>29519573</v>
      </c>
      <c r="H42" s="19" t="n">
        <f aca="false">G42*100/E42</f>
        <v>75.7833303733251</v>
      </c>
      <c r="I42" s="18" t="n">
        <v>26683182</v>
      </c>
      <c r="J42" s="19" t="n">
        <f aca="false">I42*100/E42</f>
        <v>68.5016818135398</v>
      </c>
      <c r="K42" s="17" t="n">
        <v>109</v>
      </c>
      <c r="L42" s="18" t="n">
        <v>467216</v>
      </c>
      <c r="M42" s="18" t="n">
        <v>417877</v>
      </c>
      <c r="N42" s="18" t="n">
        <v>395538</v>
      </c>
      <c r="O42" s="21" t="n">
        <f aca="false">N42*100/M42</f>
        <v>94.6541685711346</v>
      </c>
    </row>
    <row r="43" customFormat="false" ht="15.8" hidden="false" customHeight="false" outlineLevel="0" collapsed="false">
      <c r="A43" s="17" t="n">
        <v>110</v>
      </c>
      <c r="B43" s="18" t="n">
        <v>19699393</v>
      </c>
      <c r="C43" s="18" t="n">
        <v>15991413</v>
      </c>
      <c r="D43" s="19" t="n">
        <f aca="false">C43*100/B43</f>
        <v>81.1771865254935</v>
      </c>
      <c r="E43" s="18" t="n">
        <f aca="false">C43*2</f>
        <v>31982826</v>
      </c>
      <c r="F43" s="20" t="n">
        <f aca="false">B43*2*100/637000000</f>
        <v>6.18505274725275</v>
      </c>
      <c r="G43" s="18" t="n">
        <v>23125239</v>
      </c>
      <c r="H43" s="19" t="n">
        <f aca="false">G43*100/E43</f>
        <v>72.3051771597669</v>
      </c>
      <c r="I43" s="18" t="n">
        <v>20572708</v>
      </c>
      <c r="J43" s="19" t="n">
        <f aca="false">I43*100/E43</f>
        <v>64.32423451261</v>
      </c>
      <c r="K43" s="17" t="n">
        <v>110</v>
      </c>
      <c r="L43" s="18" t="n">
        <v>435028</v>
      </c>
      <c r="M43" s="18" t="n">
        <v>402567</v>
      </c>
      <c r="N43" s="18" t="n">
        <v>386467</v>
      </c>
      <c r="O43" s="21" t="n">
        <f aca="false">N43*100/M43</f>
        <v>96.0006657276925</v>
      </c>
    </row>
    <row r="44" customFormat="false" ht="15.8" hidden="false" customHeight="false" outlineLevel="0" collapsed="false">
      <c r="A44" s="17" t="n">
        <v>112</v>
      </c>
      <c r="B44" s="18" t="n">
        <v>17623472</v>
      </c>
      <c r="C44" s="18" t="n">
        <v>14346393</v>
      </c>
      <c r="D44" s="19" t="n">
        <f aca="false">C44*100/B44</f>
        <v>81.4050318802107</v>
      </c>
      <c r="E44" s="18" t="n">
        <f aca="false">C44*2</f>
        <v>28692786</v>
      </c>
      <c r="F44" s="20" t="n">
        <f aca="false">B44*2*100/637000000</f>
        <v>5.53327221350079</v>
      </c>
      <c r="G44" s="18" t="n">
        <v>21475508</v>
      </c>
      <c r="H44" s="19" t="n">
        <f aca="false">G44*100/E44</f>
        <v>74.8463673064024</v>
      </c>
      <c r="I44" s="18" t="n">
        <v>19340948</v>
      </c>
      <c r="J44" s="19" t="n">
        <f aca="false">I44*100/E44</f>
        <v>67.4070060676576</v>
      </c>
      <c r="K44" s="17" t="n">
        <v>112</v>
      </c>
      <c r="L44" s="18" t="n">
        <v>261201</v>
      </c>
      <c r="M44" s="18" t="n">
        <v>242350</v>
      </c>
      <c r="N44" s="18" t="n">
        <v>224956</v>
      </c>
      <c r="O44" s="21" t="n">
        <f aca="false">N44*100/M44</f>
        <v>92.8227769754487</v>
      </c>
    </row>
    <row r="45" customFormat="false" ht="15.8" hidden="false" customHeight="false" outlineLevel="0" collapsed="false">
      <c r="A45" s="17" t="n">
        <v>113</v>
      </c>
      <c r="B45" s="18" t="n">
        <v>15179041</v>
      </c>
      <c r="C45" s="18" t="n">
        <v>12380592</v>
      </c>
      <c r="D45" s="19" t="n">
        <f aca="false">C45*100/B45</f>
        <v>81.56372988254</v>
      </c>
      <c r="E45" s="18" t="n">
        <f aca="false">C45*2</f>
        <v>24761184</v>
      </c>
      <c r="F45" s="20" t="n">
        <f aca="false">B45*2*100/637000000</f>
        <v>4.76578995290424</v>
      </c>
      <c r="G45" s="22" t="n">
        <v>15485427</v>
      </c>
      <c r="H45" s="23" t="n">
        <f aca="false">G45*100/E45</f>
        <v>62.5391217156659</v>
      </c>
      <c r="I45" s="24" t="n">
        <v>14864042</v>
      </c>
      <c r="J45" s="25" t="n">
        <f aca="false">I45*100/E45</f>
        <v>60.0296092464722</v>
      </c>
      <c r="K45" s="17" t="n">
        <v>113</v>
      </c>
      <c r="L45" s="18" t="n">
        <v>13562</v>
      </c>
      <c r="M45" s="18" t="n">
        <v>212870</v>
      </c>
      <c r="N45" s="18" t="n">
        <v>190938</v>
      </c>
      <c r="O45" s="21" t="n">
        <f aca="false">N45*100/M45</f>
        <v>89.6969981678959</v>
      </c>
    </row>
    <row r="46" customFormat="false" ht="15.8" hidden="false" customHeight="false" outlineLevel="0" collapsed="false">
      <c r="A46" s="17" t="n">
        <v>114</v>
      </c>
      <c r="B46" s="18" t="n">
        <v>19090723</v>
      </c>
      <c r="C46" s="18" t="n">
        <v>15565576</v>
      </c>
      <c r="D46" s="19" t="n">
        <f aca="false">C46*100/B46</f>
        <v>81.534764293631</v>
      </c>
      <c r="E46" s="18" t="n">
        <f aca="false">C46*2</f>
        <v>31131152</v>
      </c>
      <c r="F46" s="20" t="n">
        <f aca="false">B46*2*100/637000000</f>
        <v>5.993947566719</v>
      </c>
      <c r="G46" s="26" t="n">
        <v>23201237</v>
      </c>
      <c r="H46" s="27" t="n">
        <f aca="false">G46*100/E46</f>
        <v>74.5273962235641</v>
      </c>
      <c r="I46" s="26" t="n">
        <v>20651838</v>
      </c>
      <c r="J46" s="19" t="n">
        <f aca="false">I46*100/E46</f>
        <v>66.3381747003773</v>
      </c>
      <c r="K46" s="17" t="n">
        <v>114</v>
      </c>
      <c r="L46" s="18" t="n">
        <v>521133</v>
      </c>
      <c r="M46" s="18" t="n">
        <v>482546</v>
      </c>
      <c r="N46" s="18" t="n">
        <v>465363</v>
      </c>
      <c r="O46" s="21" t="n">
        <f aca="false">N46*100/M46</f>
        <v>96.4390959618358</v>
      </c>
    </row>
    <row r="47" customFormat="false" ht="15.75" hidden="false" customHeight="true" outlineLevel="0" collapsed="false">
      <c r="A47" s="17" t="n">
        <v>115</v>
      </c>
      <c r="B47" s="18" t="n">
        <v>19054055</v>
      </c>
      <c r="C47" s="18" t="n">
        <v>15544245</v>
      </c>
      <c r="D47" s="19" t="n">
        <f aca="false">C47*100/B47</f>
        <v>81.5797214818578</v>
      </c>
      <c r="E47" s="18" t="n">
        <f aca="false">C47*2</f>
        <v>31088490</v>
      </c>
      <c r="F47" s="20" t="n">
        <f aca="false">B47*2*100/637000000</f>
        <v>5.98243485086342</v>
      </c>
      <c r="G47" s="18" t="n">
        <v>22870568</v>
      </c>
      <c r="H47" s="19" t="n">
        <f aca="false">G47*100/E47</f>
        <v>73.5660303861654</v>
      </c>
      <c r="I47" s="18" t="n">
        <v>20272546</v>
      </c>
      <c r="J47" s="19" t="n">
        <f aca="false">I47*100/E47</f>
        <v>65.2091690525979</v>
      </c>
      <c r="K47" s="17" t="n">
        <v>115</v>
      </c>
      <c r="L47" s="18" t="n">
        <v>524525</v>
      </c>
      <c r="M47" s="18" t="n">
        <v>484064</v>
      </c>
      <c r="N47" s="18" t="n">
        <v>467663</v>
      </c>
      <c r="O47" s="21" t="n">
        <f aca="false">N47*100/M47</f>
        <v>96.6118116612679</v>
      </c>
    </row>
    <row r="48" customFormat="false" ht="15.75" hidden="false" customHeight="true" outlineLevel="0" collapsed="false">
      <c r="A48" s="17" t="n">
        <v>119</v>
      </c>
      <c r="B48" s="18" t="n">
        <v>18799663</v>
      </c>
      <c r="C48" s="18" t="n">
        <v>15263532</v>
      </c>
      <c r="D48" s="19" t="n">
        <f aca="false">C48*100/B48</f>
        <v>81.1904553820991</v>
      </c>
      <c r="E48" s="18" t="n">
        <f aca="false">C48*2</f>
        <v>30527064</v>
      </c>
      <c r="F48" s="20" t="n">
        <f aca="false">B48*2*100/637000000</f>
        <v>5.90256295133438</v>
      </c>
      <c r="G48" s="18" t="n">
        <v>22455525</v>
      </c>
      <c r="H48" s="19" t="n">
        <f aca="false">G48*100/E48</f>
        <v>73.5593996199569</v>
      </c>
      <c r="I48" s="18" t="n">
        <v>20078486</v>
      </c>
      <c r="J48" s="19" t="n">
        <f aca="false">I48*100/E48</f>
        <v>65.7727385771524</v>
      </c>
      <c r="K48" s="17" t="n">
        <v>119</v>
      </c>
      <c r="L48" s="18" t="n">
        <v>375267</v>
      </c>
      <c r="M48" s="18" t="n">
        <v>349324</v>
      </c>
      <c r="N48" s="18" t="n">
        <v>332520</v>
      </c>
      <c r="O48" s="21" t="n">
        <f aca="false">N48*100/M48</f>
        <v>95.1895661334463</v>
      </c>
    </row>
    <row r="49" customFormat="false" ht="14.25" hidden="false" customHeight="true" outlineLevel="0" collapsed="false">
      <c r="A49" s="17" t="n">
        <v>121</v>
      </c>
      <c r="B49" s="18" t="n">
        <v>19062980</v>
      </c>
      <c r="C49" s="18" t="n">
        <v>15434350</v>
      </c>
      <c r="D49" s="19" t="n">
        <f aca="false">C49*100/B49</f>
        <v>80.9650432408784</v>
      </c>
      <c r="E49" s="18" t="n">
        <f aca="false">C49*2</f>
        <v>30868700</v>
      </c>
      <c r="F49" s="20" t="n">
        <f aca="false">B49*2*100/637000000</f>
        <v>5.98523704866562</v>
      </c>
      <c r="G49" s="18" t="n">
        <v>20797657</v>
      </c>
      <c r="H49" s="19" t="n">
        <f aca="false">G49*100/E49</f>
        <v>67.3745800762585</v>
      </c>
      <c r="I49" s="18" t="n">
        <v>18507931</v>
      </c>
      <c r="J49" s="19" t="n">
        <f aca="false">I49*100/E49</f>
        <v>59.9569499201457</v>
      </c>
      <c r="K49" s="17" t="n">
        <v>121</v>
      </c>
      <c r="L49" s="18" t="n">
        <v>311832</v>
      </c>
      <c r="M49" s="18" t="n">
        <v>290940</v>
      </c>
      <c r="N49" s="18" t="n">
        <v>275411</v>
      </c>
      <c r="O49" s="21" t="n">
        <f aca="false">N49*100/M49</f>
        <v>94.6624733622053</v>
      </c>
    </row>
    <row r="50" customFormat="false" ht="15.8" hidden="false" customHeight="false" outlineLevel="0" collapsed="false">
      <c r="A50" s="28" t="n">
        <v>122</v>
      </c>
      <c r="B50" s="29" t="n">
        <v>24983651</v>
      </c>
      <c r="C50" s="29" t="n">
        <v>23297614</v>
      </c>
      <c r="D50" s="30" t="n">
        <f aca="false">C50*100/B50</f>
        <v>93.2514387108594</v>
      </c>
      <c r="E50" s="29" t="n">
        <f aca="false">C50*2</f>
        <v>46595228</v>
      </c>
      <c r="F50" s="14" t="n">
        <f aca="false">B50*2*100/637000000</f>
        <v>7.84416043956044</v>
      </c>
      <c r="G50" s="29" t="n">
        <v>32690894</v>
      </c>
      <c r="H50" s="30" t="n">
        <f aca="false">G50*100/E50</f>
        <v>70.1593176022231</v>
      </c>
      <c r="I50" s="29" t="n">
        <v>28984212</v>
      </c>
      <c r="J50" s="30" t="n">
        <f aca="false">I50*100/E50</f>
        <v>62.2042497570781</v>
      </c>
      <c r="K50" s="28" t="n">
        <v>122</v>
      </c>
      <c r="L50" s="29" t="n">
        <v>852960</v>
      </c>
      <c r="M50" s="29" t="n">
        <v>789349</v>
      </c>
      <c r="N50" s="29" t="n">
        <v>772281</v>
      </c>
      <c r="O50" s="31" t="n">
        <f aca="false">N50*100/M50</f>
        <v>97.837711835956</v>
      </c>
    </row>
    <row r="51" customFormat="false" ht="15.8" hidden="false" customHeight="false" outlineLevel="0" collapsed="false">
      <c r="A51" s="17" t="n">
        <v>123</v>
      </c>
      <c r="B51" s="18" t="n">
        <v>20049042</v>
      </c>
      <c r="C51" s="18" t="n">
        <v>16017360</v>
      </c>
      <c r="D51" s="19" t="n">
        <f aca="false">C51*100/B51</f>
        <v>79.8908995252741</v>
      </c>
      <c r="E51" s="18" t="n">
        <f aca="false">C51*2</f>
        <v>32034720</v>
      </c>
      <c r="F51" s="20" t="n">
        <f aca="false">B51*2*100/637000000</f>
        <v>6.29483265306122</v>
      </c>
      <c r="G51" s="18" t="n">
        <v>23830513</v>
      </c>
      <c r="H51" s="19" t="n">
        <f aca="false">G51*100/E51</f>
        <v>74.3896403652038</v>
      </c>
      <c r="I51" s="18" t="n">
        <v>21435579</v>
      </c>
      <c r="J51" s="19" t="n">
        <f aca="false">I51*100/E51</f>
        <v>66.913583137296</v>
      </c>
      <c r="K51" s="17" t="n">
        <v>123</v>
      </c>
      <c r="L51" s="18" t="n">
        <v>248055</v>
      </c>
      <c r="M51" s="18" t="n">
        <v>230193</v>
      </c>
      <c r="N51" s="18" t="n">
        <v>210767</v>
      </c>
      <c r="O51" s="21" t="n">
        <f aca="false">N51*100/M51</f>
        <v>91.5609944698579</v>
      </c>
    </row>
    <row r="52" customFormat="false" ht="15.8" hidden="false" customHeight="false" outlineLevel="0" collapsed="false">
      <c r="A52" s="17" t="n">
        <v>128</v>
      </c>
      <c r="B52" s="18" t="n">
        <v>17774463</v>
      </c>
      <c r="C52" s="18" t="n">
        <v>14175961</v>
      </c>
      <c r="D52" s="19" t="n">
        <f aca="false">C52*100/B52</f>
        <v>79.754651378216</v>
      </c>
      <c r="E52" s="18" t="n">
        <f aca="false">C52*2</f>
        <v>28351922</v>
      </c>
      <c r="F52" s="20" t="n">
        <f aca="false">B52*2*100/637000000</f>
        <v>5.58067912087912</v>
      </c>
      <c r="G52" s="18" t="n">
        <v>21091413</v>
      </c>
      <c r="H52" s="19" t="n">
        <f aca="false">G52*100/E52</f>
        <v>74.3914751176305</v>
      </c>
      <c r="I52" s="18" t="n">
        <v>18818322</v>
      </c>
      <c r="J52" s="19" t="n">
        <f aca="false">I52*100/E52</f>
        <v>66.3740609895865</v>
      </c>
      <c r="K52" s="17" t="n">
        <v>128</v>
      </c>
      <c r="L52" s="18" t="n">
        <v>433550</v>
      </c>
      <c r="M52" s="18" t="n">
        <v>402619</v>
      </c>
      <c r="N52" s="18" t="n">
        <v>387531</v>
      </c>
      <c r="O52" s="21" t="n">
        <f aca="false">N52*100/M52</f>
        <v>96.2525365171539</v>
      </c>
    </row>
    <row r="53" customFormat="false" ht="15.8" hidden="false" customHeight="false" outlineLevel="0" collapsed="false">
      <c r="A53" s="28" t="n">
        <v>130</v>
      </c>
      <c r="B53" s="29" t="n">
        <v>32144908</v>
      </c>
      <c r="C53" s="29" t="n">
        <v>30041083</v>
      </c>
      <c r="D53" s="30" t="n">
        <f aca="false">C53*100/B53</f>
        <v>93.4551842549993</v>
      </c>
      <c r="E53" s="29" t="n">
        <f aca="false">C53*2</f>
        <v>60082166</v>
      </c>
      <c r="F53" s="14" t="n">
        <f aca="false">B53*2*100/637000000</f>
        <v>10.0925927786499</v>
      </c>
      <c r="G53" s="29" t="n">
        <v>43221813</v>
      </c>
      <c r="H53" s="30" t="n">
        <f aca="false">G53*100/E53</f>
        <v>71.9378409227124</v>
      </c>
      <c r="I53" s="29" t="n">
        <v>38668952</v>
      </c>
      <c r="J53" s="30" t="n">
        <f aca="false">I53*100/E53</f>
        <v>64.360116444537</v>
      </c>
      <c r="K53" s="28" t="n">
        <v>130</v>
      </c>
      <c r="L53" s="29" t="n">
        <v>831307</v>
      </c>
      <c r="M53" s="29" t="n">
        <v>750265</v>
      </c>
      <c r="N53" s="29" t="n">
        <v>725867</v>
      </c>
      <c r="O53" s="31" t="n">
        <f aca="false">N53*100/M53</f>
        <v>96.7480823442384</v>
      </c>
    </row>
    <row r="54" customFormat="false" ht="15.8" hidden="false" customHeight="false" outlineLevel="0" collapsed="false">
      <c r="A54" s="17" t="n">
        <v>133</v>
      </c>
      <c r="B54" s="18" t="n">
        <v>22042438</v>
      </c>
      <c r="C54" s="18" t="n">
        <v>17574179</v>
      </c>
      <c r="D54" s="19" t="n">
        <f aca="false">C54*100/B54</f>
        <v>79.7288348956681</v>
      </c>
      <c r="E54" s="18" t="n">
        <f aca="false">C54*2</f>
        <v>35148358</v>
      </c>
      <c r="F54" s="20" t="n">
        <f aca="false">B54*2*100/637000000</f>
        <v>6.92070266875981</v>
      </c>
      <c r="G54" s="18" t="n">
        <v>26176535</v>
      </c>
      <c r="H54" s="19" t="n">
        <f aca="false">G54*100/E54</f>
        <v>74.4744178376697</v>
      </c>
      <c r="I54" s="18" t="n">
        <v>23517165</v>
      </c>
      <c r="J54" s="19" t="n">
        <f aca="false">I54*100/E54</f>
        <v>66.9082891439765</v>
      </c>
      <c r="K54" s="17" t="n">
        <v>133</v>
      </c>
      <c r="L54" s="18" t="n">
        <v>315106</v>
      </c>
      <c r="M54" s="18" t="n">
        <v>293490</v>
      </c>
      <c r="N54" s="18" t="n">
        <v>274704</v>
      </c>
      <c r="O54" s="21" t="n">
        <f aca="false">N54*100/M54</f>
        <v>93.5991004804252</v>
      </c>
    </row>
    <row r="55" customFormat="false" ht="15.8" hidden="false" customHeight="false" outlineLevel="0" collapsed="false">
      <c r="A55" s="17" t="n">
        <v>135</v>
      </c>
      <c r="B55" s="18" t="n">
        <v>19778240</v>
      </c>
      <c r="C55" s="18" t="n">
        <v>15831276</v>
      </c>
      <c r="D55" s="19" t="n">
        <f aca="false">C55*100/B55</f>
        <v>80.0439068390312</v>
      </c>
      <c r="E55" s="18" t="n">
        <f aca="false">C55*2</f>
        <v>31662552</v>
      </c>
      <c r="F55" s="20" t="n">
        <f aca="false">B55*2*100/637000000</f>
        <v>6.20980847723705</v>
      </c>
      <c r="G55" s="18" t="n">
        <v>23873152</v>
      </c>
      <c r="H55" s="19" t="n">
        <f aca="false">G55*100/E55</f>
        <v>75.3986981213643</v>
      </c>
      <c r="I55" s="18" t="n">
        <v>21297522</v>
      </c>
      <c r="J55" s="19" t="n">
        <f aca="false">I55*100/E55</f>
        <v>67.2640727127744</v>
      </c>
      <c r="K55" s="17" t="n">
        <v>135</v>
      </c>
      <c r="L55" s="18" t="n">
        <v>459071</v>
      </c>
      <c r="M55" s="18" t="n">
        <v>424096</v>
      </c>
      <c r="N55" s="18" t="n">
        <v>406506</v>
      </c>
      <c r="O55" s="21" t="n">
        <f aca="false">N55*100/M55</f>
        <v>95.8523541839584</v>
      </c>
    </row>
    <row r="56" customFormat="false" ht="15.8" hidden="false" customHeight="false" outlineLevel="0" collapsed="false">
      <c r="A56" s="28" t="n">
        <v>136</v>
      </c>
      <c r="B56" s="29" t="n">
        <v>25000254</v>
      </c>
      <c r="C56" s="29" t="n">
        <v>23324346</v>
      </c>
      <c r="D56" s="30" t="n">
        <f aca="false">C56*100/B56</f>
        <v>93.2964361082091</v>
      </c>
      <c r="E56" s="29" t="n">
        <f aca="false">C56*2</f>
        <v>46648692</v>
      </c>
      <c r="F56" s="14" t="n">
        <f aca="false">B56*2*100/637000000</f>
        <v>7.84937331240188</v>
      </c>
      <c r="G56" s="29" t="n">
        <v>33122575</v>
      </c>
      <c r="H56" s="30" t="n">
        <f aca="false">G56*100/E56</f>
        <v>71.0042952544093</v>
      </c>
      <c r="I56" s="29" t="n">
        <v>29134033</v>
      </c>
      <c r="J56" s="30" t="n">
        <f aca="false">I56*100/E56</f>
        <v>62.4541262593172</v>
      </c>
      <c r="K56" s="28" t="n">
        <v>136</v>
      </c>
      <c r="L56" s="29" t="n">
        <v>814371</v>
      </c>
      <c r="M56" s="29" t="n">
        <v>746929</v>
      </c>
      <c r="N56" s="29" t="n">
        <v>728934</v>
      </c>
      <c r="O56" s="31" t="n">
        <f aca="false">N56*100/M56</f>
        <v>97.5908018031165</v>
      </c>
    </row>
    <row r="57" customFormat="false" ht="15.8" hidden="false" customHeight="false" outlineLevel="0" collapsed="false">
      <c r="A57" s="28" t="n">
        <v>138</v>
      </c>
      <c r="B57" s="29" t="n">
        <v>31145830</v>
      </c>
      <c r="C57" s="29" t="n">
        <v>28654043</v>
      </c>
      <c r="D57" s="30" t="n">
        <f aca="false">C57*100/B57</f>
        <v>91.9996127892562</v>
      </c>
      <c r="E57" s="29" t="n">
        <f aca="false">C57*2</f>
        <v>57308086</v>
      </c>
      <c r="F57" s="14" t="n">
        <f aca="false">B57*2*100/637000000</f>
        <v>9.77891051805338</v>
      </c>
      <c r="G57" s="29" t="n">
        <v>42033434</v>
      </c>
      <c r="H57" s="30" t="n">
        <f aca="false">G57*100/E57</f>
        <v>73.3464279368884</v>
      </c>
      <c r="I57" s="29" t="n">
        <v>37343502</v>
      </c>
      <c r="J57" s="30" t="n">
        <f aca="false">I57*100/E57</f>
        <v>65.1627101976499</v>
      </c>
      <c r="K57" s="28" t="n">
        <v>138</v>
      </c>
      <c r="L57" s="29" t="n">
        <v>597614</v>
      </c>
      <c r="M57" s="29" t="n">
        <v>541690</v>
      </c>
      <c r="N57" s="29" t="n">
        <v>517840</v>
      </c>
      <c r="O57" s="31" t="n">
        <f aca="false">N57*100/M57</f>
        <v>95.5971127397589</v>
      </c>
    </row>
    <row r="58" customFormat="false" ht="15.8" hidden="false" customHeight="false" outlineLevel="0" collapsed="false">
      <c r="A58" s="17" t="n">
        <v>139</v>
      </c>
      <c r="B58" s="18" t="n">
        <v>17463469</v>
      </c>
      <c r="C58" s="18" t="n">
        <v>13905135</v>
      </c>
      <c r="D58" s="19" t="n">
        <f aca="false">C58*100/B58</f>
        <v>79.6241285165049</v>
      </c>
      <c r="E58" s="18" t="n">
        <f aca="false">C58*2</f>
        <v>27810270</v>
      </c>
      <c r="F58" s="20" t="n">
        <f aca="false">B58*2*100/637000000</f>
        <v>5.48303579277865</v>
      </c>
      <c r="G58" s="18" t="n">
        <v>20680151</v>
      </c>
      <c r="H58" s="19" t="n">
        <f aca="false">G58*100/E58</f>
        <v>74.3615613944057</v>
      </c>
      <c r="I58" s="18" t="n">
        <v>18297807</v>
      </c>
      <c r="J58" s="19" t="n">
        <f aca="false">I58*100/E58</f>
        <v>65.7951433049733</v>
      </c>
      <c r="K58" s="17" t="n">
        <v>139</v>
      </c>
      <c r="L58" s="18" t="n">
        <v>384283</v>
      </c>
      <c r="M58" s="18" t="n">
        <v>359800</v>
      </c>
      <c r="N58" s="18" t="n">
        <v>344383</v>
      </c>
      <c r="O58" s="21" t="n">
        <f aca="false">N58*100/M58</f>
        <v>95.7151195108394</v>
      </c>
    </row>
    <row r="59" customFormat="false" ht="15.8" hidden="false" customHeight="false" outlineLevel="0" collapsed="false">
      <c r="A59" s="17" t="n">
        <v>141</v>
      </c>
      <c r="B59" s="18" t="n">
        <v>19165648</v>
      </c>
      <c r="C59" s="18" t="n">
        <v>15305596</v>
      </c>
      <c r="D59" s="19" t="n">
        <f aca="false">C59*100/B59</f>
        <v>79.8595278385578</v>
      </c>
      <c r="E59" s="18" t="n">
        <f aca="false">C59*2</f>
        <v>30611192</v>
      </c>
      <c r="F59" s="20" t="n">
        <f aca="false">B59*2*100/637000000</f>
        <v>6.01747189952904</v>
      </c>
      <c r="G59" s="18" t="n">
        <v>22643983</v>
      </c>
      <c r="H59" s="19" t="n">
        <f aca="false">G59*100/E59</f>
        <v>73.9728887395172</v>
      </c>
      <c r="I59" s="18" t="n">
        <v>20098732</v>
      </c>
      <c r="J59" s="19" t="n">
        <f aca="false">I59*100/E59</f>
        <v>65.6581161556858</v>
      </c>
      <c r="K59" s="17" t="n">
        <v>141</v>
      </c>
      <c r="L59" s="18" t="n">
        <v>479376</v>
      </c>
      <c r="M59" s="18" t="n">
        <v>442746</v>
      </c>
      <c r="N59" s="18" t="n">
        <v>425993</v>
      </c>
      <c r="O59" s="21" t="n">
        <f aca="false">N59*100/M59</f>
        <v>96.2161148830255</v>
      </c>
    </row>
    <row r="60" customFormat="false" ht="15.8" hidden="false" customHeight="false" outlineLevel="0" collapsed="false">
      <c r="A60" s="28" t="n">
        <v>143</v>
      </c>
      <c r="B60" s="29" t="n">
        <v>31754254</v>
      </c>
      <c r="C60" s="29" t="n">
        <v>29480860</v>
      </c>
      <c r="D60" s="30" t="n">
        <f aca="false">C60*100/B60</f>
        <v>92.8406631753969</v>
      </c>
      <c r="E60" s="29" t="n">
        <f aca="false">C60*2</f>
        <v>58961720</v>
      </c>
      <c r="F60" s="14" t="n">
        <f aca="false">B60*2*100/637000000</f>
        <v>9.96993846153846</v>
      </c>
      <c r="G60" s="29" t="n">
        <v>42285937</v>
      </c>
      <c r="H60" s="30" t="n">
        <f aca="false">G60*100/E60</f>
        <v>71.7176110194886</v>
      </c>
      <c r="I60" s="29" t="n">
        <v>37225820</v>
      </c>
      <c r="J60" s="30" t="n">
        <f aca="false">I60*100/E60</f>
        <v>63.1355733855797</v>
      </c>
      <c r="K60" s="28" t="n">
        <v>143</v>
      </c>
      <c r="L60" s="29" t="n">
        <v>894733</v>
      </c>
      <c r="M60" s="29" t="n">
        <v>819388</v>
      </c>
      <c r="N60" s="29" t="n">
        <v>798421</v>
      </c>
      <c r="O60" s="31" t="n">
        <f aca="false">N60*100/M60</f>
        <v>97.4411389964217</v>
      </c>
    </row>
    <row r="61" customFormat="false" ht="15.8" hidden="false" customHeight="false" outlineLevel="0" collapsed="false">
      <c r="A61" s="28" t="n">
        <v>144</v>
      </c>
      <c r="B61" s="29" t="n">
        <v>26475055</v>
      </c>
      <c r="C61" s="29" t="n">
        <v>24822357</v>
      </c>
      <c r="D61" s="30" t="n">
        <f aca="false">C61*100/B61</f>
        <v>93.7575276047585</v>
      </c>
      <c r="E61" s="29" t="n">
        <f aca="false">C61*2</f>
        <v>49644714</v>
      </c>
      <c r="F61" s="14" t="n">
        <f aca="false">B61*2*100/637000000</f>
        <v>8.3124191522763</v>
      </c>
      <c r="G61" s="29" t="n">
        <v>36285894</v>
      </c>
      <c r="H61" s="30" t="n">
        <f aca="false">G61*100/E61</f>
        <v>73.0911532696109</v>
      </c>
      <c r="I61" s="29" t="n">
        <v>32606809</v>
      </c>
      <c r="J61" s="30" t="n">
        <f aca="false">I61*100/E61</f>
        <v>65.680323991795</v>
      </c>
      <c r="K61" s="28" t="n">
        <v>144</v>
      </c>
      <c r="L61" s="29" t="n">
        <v>532731</v>
      </c>
      <c r="M61" s="29" t="n">
        <v>480239</v>
      </c>
      <c r="N61" s="29" t="n">
        <v>454393</v>
      </c>
      <c r="O61" s="31" t="n">
        <f aca="false">N61*100/M61</f>
        <v>94.6180964061644</v>
      </c>
    </row>
    <row r="62" customFormat="false" ht="15.8" hidden="false" customHeight="false" outlineLevel="0" collapsed="false">
      <c r="A62" s="45" t="n">
        <v>145</v>
      </c>
      <c r="B62" s="46" t="n">
        <v>20759873</v>
      </c>
      <c r="C62" s="46" t="n">
        <v>16661191</v>
      </c>
      <c r="D62" s="47" t="n">
        <f aca="false">C62*100/B62</f>
        <v>80.2567096629156</v>
      </c>
      <c r="E62" s="46" t="n">
        <f aca="false">C62*2</f>
        <v>33322382</v>
      </c>
      <c r="F62" s="48" t="n">
        <f aca="false">B62*2*100/637000000</f>
        <v>6.51801350078493</v>
      </c>
      <c r="G62" s="49" t="n">
        <v>24788976</v>
      </c>
      <c r="H62" s="47" t="n">
        <f aca="false">G62*100/E62</f>
        <v>74.3913685402202</v>
      </c>
      <c r="I62" s="46" t="n">
        <v>21940666</v>
      </c>
      <c r="J62" s="47" t="n">
        <f aca="false">I62*100/E62</f>
        <v>65.8436302662877</v>
      </c>
      <c r="K62" s="45" t="n">
        <v>145</v>
      </c>
      <c r="L62" s="46" t="n">
        <v>569171</v>
      </c>
      <c r="M62" s="46" t="n">
        <v>526103</v>
      </c>
      <c r="N62" s="46" t="n">
        <v>506959</v>
      </c>
      <c r="O62" s="50" t="n">
        <f aca="false">N62*100/M62</f>
        <v>96.3611688205542</v>
      </c>
    </row>
  </sheetData>
  <mergeCells count="1">
    <mergeCell ref="A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4.99"/>
    <col collapsed="false" customWidth="true" hidden="false" outlineLevel="0" max="3" min="3" style="0" width="17.32"/>
    <col collapsed="false" customWidth="true" hidden="false" outlineLevel="0" max="4" min="4" style="0" width="11.1"/>
    <col collapsed="false" customWidth="true" hidden="false" outlineLevel="0" max="5" min="5" style="0" width="45.21"/>
  </cols>
  <sheetData>
    <row r="1" customFormat="false" ht="16.65" hidden="false" customHeight="true" outlineLevel="0" collapsed="false">
      <c r="A1" s="51" t="s">
        <v>13</v>
      </c>
      <c r="B1" s="51"/>
      <c r="C1" s="51"/>
      <c r="D1" s="51"/>
      <c r="E1" s="51"/>
    </row>
    <row r="2" customFormat="false" ht="15.4" hidden="false" customHeight="false" outlineLevel="0" collapsed="false">
      <c r="A2" s="52"/>
      <c r="B2" s="53"/>
      <c r="C2" s="52"/>
      <c r="D2" s="52"/>
      <c r="E2" s="52"/>
    </row>
    <row r="3" customFormat="false" ht="14.4" hidden="false" customHeight="false" outlineLevel="0" collapsed="false">
      <c r="A3" s="52" t="s">
        <v>14</v>
      </c>
      <c r="B3" s="53" t="s">
        <v>15</v>
      </c>
      <c r="C3" s="52" t="s">
        <v>16</v>
      </c>
      <c r="D3" s="52" t="s">
        <v>17</v>
      </c>
      <c r="E3" s="52" t="s">
        <v>18</v>
      </c>
    </row>
    <row r="4" customFormat="false" ht="14.4" hidden="false" customHeight="false" outlineLevel="0" collapsed="false">
      <c r="A4" s="54" t="s">
        <v>19</v>
      </c>
      <c r="B4" s="0" t="n">
        <v>837</v>
      </c>
      <c r="C4" s="54" t="s">
        <v>20</v>
      </c>
      <c r="D4" s="54" t="s">
        <v>21</v>
      </c>
      <c r="E4" s="54" t="s">
        <v>22</v>
      </c>
    </row>
    <row r="5" customFormat="false" ht="14.4" hidden="false" customHeight="false" outlineLevel="0" collapsed="false">
      <c r="A5" s="54" t="s">
        <v>19</v>
      </c>
      <c r="B5" s="0" t="n">
        <v>837</v>
      </c>
      <c r="C5" s="54" t="s">
        <v>20</v>
      </c>
      <c r="D5" s="54" t="s">
        <v>23</v>
      </c>
      <c r="E5" s="54" t="s">
        <v>24</v>
      </c>
    </row>
    <row r="6" customFormat="false" ht="14.4" hidden="false" customHeight="false" outlineLevel="0" collapsed="false">
      <c r="A6" s="54" t="s">
        <v>19</v>
      </c>
      <c r="B6" s="0" t="n">
        <v>837</v>
      </c>
      <c r="C6" s="54" t="s">
        <v>20</v>
      </c>
      <c r="D6" s="54" t="s">
        <v>25</v>
      </c>
      <c r="E6" s="54" t="s">
        <v>26</v>
      </c>
    </row>
    <row r="7" customFormat="false" ht="14.4" hidden="false" customHeight="false" outlineLevel="0" collapsed="false">
      <c r="A7" s="54" t="s">
        <v>19</v>
      </c>
      <c r="B7" s="0" t="n">
        <v>837</v>
      </c>
      <c r="C7" s="54" t="s">
        <v>20</v>
      </c>
      <c r="D7" s="54" t="s">
        <v>27</v>
      </c>
      <c r="E7" s="54" t="s">
        <v>28</v>
      </c>
    </row>
    <row r="8" customFormat="false" ht="14.4" hidden="false" customHeight="false" outlineLevel="0" collapsed="false">
      <c r="A8" s="54" t="s">
        <v>19</v>
      </c>
      <c r="B8" s="0" t="n">
        <v>837</v>
      </c>
      <c r="C8" s="54" t="s">
        <v>20</v>
      </c>
      <c r="D8" s="54" t="s">
        <v>29</v>
      </c>
      <c r="E8" s="54" t="s">
        <v>30</v>
      </c>
    </row>
    <row r="9" customFormat="false" ht="14.4" hidden="false" customHeight="false" outlineLevel="0" collapsed="false">
      <c r="A9" s="54" t="s">
        <v>19</v>
      </c>
      <c r="B9" s="0" t="n">
        <v>837</v>
      </c>
      <c r="C9" s="54" t="s">
        <v>20</v>
      </c>
      <c r="D9" s="54" t="s">
        <v>31</v>
      </c>
      <c r="E9" s="54" t="s">
        <v>32</v>
      </c>
    </row>
    <row r="10" customFormat="false" ht="14.4" hidden="false" customHeight="false" outlineLevel="0" collapsed="false">
      <c r="A10" s="54" t="s">
        <v>19</v>
      </c>
      <c r="B10" s="0" t="n">
        <v>837</v>
      </c>
      <c r="C10" s="54" t="s">
        <v>33</v>
      </c>
      <c r="D10" s="54" t="s">
        <v>34</v>
      </c>
      <c r="E10" s="54" t="s">
        <v>35</v>
      </c>
    </row>
    <row r="11" customFormat="false" ht="14.4" hidden="false" customHeight="false" outlineLevel="0" collapsed="false">
      <c r="A11" s="54" t="s">
        <v>19</v>
      </c>
      <c r="B11" s="0" t="n">
        <v>837</v>
      </c>
      <c r="C11" s="54" t="s">
        <v>33</v>
      </c>
      <c r="D11" s="54" t="s">
        <v>36</v>
      </c>
      <c r="E11" s="54" t="s">
        <v>37</v>
      </c>
    </row>
    <row r="12" customFormat="false" ht="14.4" hidden="false" customHeight="false" outlineLevel="0" collapsed="false">
      <c r="A12" s="54" t="s">
        <v>38</v>
      </c>
      <c r="B12" s="0" t="n">
        <v>552</v>
      </c>
      <c r="C12" s="54" t="s">
        <v>20</v>
      </c>
      <c r="D12" s="54" t="s">
        <v>21</v>
      </c>
      <c r="E12" s="54" t="s">
        <v>22</v>
      </c>
    </row>
    <row r="13" customFormat="false" ht="14.4" hidden="false" customHeight="false" outlineLevel="0" collapsed="false">
      <c r="A13" s="54" t="s">
        <v>38</v>
      </c>
      <c r="B13" s="0" t="n">
        <v>552</v>
      </c>
      <c r="C13" s="54" t="s">
        <v>20</v>
      </c>
      <c r="D13" s="54" t="s">
        <v>23</v>
      </c>
      <c r="E13" s="54" t="s">
        <v>24</v>
      </c>
    </row>
    <row r="14" customFormat="false" ht="14.4" hidden="false" customHeight="false" outlineLevel="0" collapsed="false">
      <c r="A14" s="54" t="s">
        <v>38</v>
      </c>
      <c r="B14" s="0" t="n">
        <v>552</v>
      </c>
      <c r="C14" s="54" t="s">
        <v>20</v>
      </c>
      <c r="D14" s="54" t="s">
        <v>29</v>
      </c>
      <c r="E14" s="54" t="s">
        <v>30</v>
      </c>
    </row>
    <row r="15" customFormat="false" ht="14.4" hidden="false" customHeight="false" outlineLevel="0" collapsed="false">
      <c r="A15" s="54" t="s">
        <v>38</v>
      </c>
      <c r="B15" s="0" t="n">
        <v>552</v>
      </c>
      <c r="C15" s="54" t="s">
        <v>20</v>
      </c>
      <c r="D15" s="54" t="s">
        <v>31</v>
      </c>
      <c r="E15" s="54" t="s">
        <v>32</v>
      </c>
    </row>
    <row r="16" customFormat="false" ht="14.4" hidden="false" customHeight="false" outlineLevel="0" collapsed="false">
      <c r="A16" s="54" t="s">
        <v>38</v>
      </c>
      <c r="B16" s="0" t="n">
        <v>552</v>
      </c>
      <c r="C16" s="54" t="s">
        <v>33</v>
      </c>
      <c r="D16" s="54" t="s">
        <v>34</v>
      </c>
      <c r="E16" s="54" t="s">
        <v>35</v>
      </c>
    </row>
    <row r="17" customFormat="false" ht="14.4" hidden="false" customHeight="false" outlineLevel="0" collapsed="false">
      <c r="A17" s="54" t="s">
        <v>38</v>
      </c>
      <c r="B17" s="0" t="n">
        <v>552</v>
      </c>
      <c r="C17" s="54" t="s">
        <v>33</v>
      </c>
      <c r="D17" s="54" t="s">
        <v>36</v>
      </c>
      <c r="E17" s="54" t="s">
        <v>37</v>
      </c>
    </row>
    <row r="18" customFormat="false" ht="14.4" hidden="false" customHeight="false" outlineLevel="0" collapsed="false">
      <c r="A18" s="54" t="s">
        <v>39</v>
      </c>
      <c r="B18" s="0" t="n">
        <v>328</v>
      </c>
      <c r="C18" s="54" t="s">
        <v>20</v>
      </c>
      <c r="D18" s="54" t="s">
        <v>21</v>
      </c>
      <c r="E18" s="54" t="s">
        <v>22</v>
      </c>
    </row>
    <row r="19" customFormat="false" ht="14.4" hidden="false" customHeight="false" outlineLevel="0" collapsed="false">
      <c r="A19" s="54" t="s">
        <v>39</v>
      </c>
      <c r="B19" s="0" t="n">
        <v>328</v>
      </c>
      <c r="C19" s="54" t="s">
        <v>20</v>
      </c>
      <c r="D19" s="54" t="s">
        <v>23</v>
      </c>
      <c r="E19" s="54" t="s">
        <v>24</v>
      </c>
    </row>
    <row r="20" customFormat="false" ht="14.4" hidden="false" customHeight="false" outlineLevel="0" collapsed="false">
      <c r="A20" s="54" t="s">
        <v>39</v>
      </c>
      <c r="B20" s="0" t="n">
        <v>328</v>
      </c>
      <c r="C20" s="54" t="s">
        <v>20</v>
      </c>
      <c r="D20" s="54" t="s">
        <v>40</v>
      </c>
      <c r="E20" s="54" t="s">
        <v>41</v>
      </c>
    </row>
    <row r="21" customFormat="false" ht="14.4" hidden="false" customHeight="false" outlineLevel="0" collapsed="false">
      <c r="A21" s="54" t="s">
        <v>39</v>
      </c>
      <c r="B21" s="0" t="n">
        <v>328</v>
      </c>
      <c r="C21" s="54" t="s">
        <v>20</v>
      </c>
      <c r="D21" s="54" t="s">
        <v>29</v>
      </c>
      <c r="E21" s="54" t="s">
        <v>30</v>
      </c>
    </row>
    <row r="22" customFormat="false" ht="14.4" hidden="false" customHeight="false" outlineLevel="0" collapsed="false">
      <c r="A22" s="54" t="s">
        <v>39</v>
      </c>
      <c r="B22" s="0" t="n">
        <v>328</v>
      </c>
      <c r="C22" s="54" t="s">
        <v>20</v>
      </c>
      <c r="D22" s="54" t="s">
        <v>31</v>
      </c>
      <c r="E22" s="54" t="s">
        <v>32</v>
      </c>
    </row>
    <row r="23" customFormat="false" ht="14.4" hidden="false" customHeight="false" outlineLevel="0" collapsed="false">
      <c r="A23" s="54" t="s">
        <v>39</v>
      </c>
      <c r="B23" s="0" t="n">
        <v>328</v>
      </c>
      <c r="C23" s="54" t="s">
        <v>33</v>
      </c>
      <c r="D23" s="54" t="s">
        <v>36</v>
      </c>
      <c r="E23" s="54" t="s">
        <v>37</v>
      </c>
    </row>
    <row r="24" customFormat="false" ht="14.4" hidden="false" customHeight="false" outlineLevel="0" collapsed="false">
      <c r="A24" s="54" t="s">
        <v>42</v>
      </c>
      <c r="B24" s="0" t="n">
        <v>283</v>
      </c>
      <c r="C24" s="54" t="s">
        <v>20</v>
      </c>
      <c r="D24" s="54" t="s">
        <v>43</v>
      </c>
      <c r="E24" s="54" t="s">
        <v>44</v>
      </c>
    </row>
    <row r="25" customFormat="false" ht="14.4" hidden="false" customHeight="false" outlineLevel="0" collapsed="false">
      <c r="A25" s="54" t="s">
        <v>42</v>
      </c>
      <c r="B25" s="0" t="n">
        <v>283</v>
      </c>
      <c r="C25" s="54" t="s">
        <v>33</v>
      </c>
      <c r="D25" s="54" t="s">
        <v>45</v>
      </c>
      <c r="E25" s="54" t="s">
        <v>46</v>
      </c>
    </row>
    <row r="26" customFormat="false" ht="14.4" hidden="false" customHeight="false" outlineLevel="0" collapsed="false">
      <c r="A26" s="54" t="s">
        <v>42</v>
      </c>
      <c r="B26" s="0" t="n">
        <v>283</v>
      </c>
      <c r="C26" s="54" t="s">
        <v>33</v>
      </c>
      <c r="D26" s="54" t="s">
        <v>47</v>
      </c>
      <c r="E26" s="54" t="s">
        <v>48</v>
      </c>
    </row>
    <row r="27" customFormat="false" ht="14.4" hidden="false" customHeight="false" outlineLevel="0" collapsed="false">
      <c r="A27" s="54" t="s">
        <v>42</v>
      </c>
      <c r="B27" s="0" t="n">
        <v>283</v>
      </c>
      <c r="C27" s="54" t="s">
        <v>33</v>
      </c>
      <c r="D27" s="54" t="s">
        <v>49</v>
      </c>
      <c r="E27" s="54" t="s">
        <v>50</v>
      </c>
    </row>
    <row r="28" customFormat="false" ht="14.4" hidden="false" customHeight="false" outlineLevel="0" collapsed="false">
      <c r="A28" s="54" t="s">
        <v>42</v>
      </c>
      <c r="B28" s="0" t="n">
        <v>283</v>
      </c>
      <c r="C28" s="54" t="s">
        <v>33</v>
      </c>
      <c r="D28" s="54" t="s">
        <v>51</v>
      </c>
      <c r="E28" s="54" t="s">
        <v>52</v>
      </c>
    </row>
    <row r="29" customFormat="false" ht="14.4" hidden="false" customHeight="false" outlineLevel="0" collapsed="false">
      <c r="A29" s="54" t="s">
        <v>53</v>
      </c>
      <c r="B29" s="0" t="n">
        <v>180</v>
      </c>
      <c r="C29" s="54" t="s">
        <v>20</v>
      </c>
      <c r="D29" s="54" t="s">
        <v>21</v>
      </c>
      <c r="E29" s="54" t="s">
        <v>22</v>
      </c>
    </row>
    <row r="30" customFormat="false" ht="14.4" hidden="false" customHeight="false" outlineLevel="0" collapsed="false">
      <c r="A30" s="54" t="s">
        <v>53</v>
      </c>
      <c r="B30" s="0" t="n">
        <v>180</v>
      </c>
      <c r="C30" s="54" t="s">
        <v>20</v>
      </c>
      <c r="D30" s="54" t="s">
        <v>23</v>
      </c>
      <c r="E30" s="54" t="s">
        <v>24</v>
      </c>
    </row>
    <row r="31" customFormat="false" ht="14.4" hidden="false" customHeight="false" outlineLevel="0" collapsed="false">
      <c r="A31" s="54" t="s">
        <v>53</v>
      </c>
      <c r="B31" s="0" t="n">
        <v>180</v>
      </c>
      <c r="C31" s="54" t="s">
        <v>20</v>
      </c>
      <c r="D31" s="54" t="s">
        <v>29</v>
      </c>
      <c r="E31" s="54" t="s">
        <v>30</v>
      </c>
    </row>
    <row r="32" customFormat="false" ht="14.4" hidden="false" customHeight="false" outlineLevel="0" collapsed="false">
      <c r="A32" s="54" t="s">
        <v>53</v>
      </c>
      <c r="B32" s="0" t="n">
        <v>180</v>
      </c>
      <c r="C32" s="54" t="s">
        <v>20</v>
      </c>
      <c r="D32" s="54" t="s">
        <v>31</v>
      </c>
      <c r="E32" s="54" t="s">
        <v>32</v>
      </c>
    </row>
    <row r="33" customFormat="false" ht="14.4" hidden="false" customHeight="false" outlineLevel="0" collapsed="false">
      <c r="A33" s="54" t="s">
        <v>53</v>
      </c>
      <c r="B33" s="0" t="n">
        <v>180</v>
      </c>
      <c r="C33" s="54" t="s">
        <v>33</v>
      </c>
      <c r="D33" s="54" t="s">
        <v>36</v>
      </c>
      <c r="E33" s="54" t="s">
        <v>37</v>
      </c>
    </row>
    <row r="34" customFormat="false" ht="14.4" hidden="false" customHeight="false" outlineLevel="0" collapsed="false">
      <c r="A34" s="54" t="s">
        <v>54</v>
      </c>
      <c r="B34" s="0" t="n">
        <v>150</v>
      </c>
      <c r="C34" s="54" t="s">
        <v>20</v>
      </c>
      <c r="D34" s="54" t="s">
        <v>21</v>
      </c>
      <c r="E34" s="54" t="s">
        <v>22</v>
      </c>
    </row>
    <row r="35" customFormat="false" ht="14.4" hidden="false" customHeight="false" outlineLevel="0" collapsed="false">
      <c r="A35" s="54" t="s">
        <v>54</v>
      </c>
      <c r="B35" s="0" t="n">
        <v>150</v>
      </c>
      <c r="C35" s="54" t="s">
        <v>20</v>
      </c>
      <c r="D35" s="54" t="s">
        <v>23</v>
      </c>
      <c r="E35" s="54" t="s">
        <v>24</v>
      </c>
    </row>
    <row r="36" customFormat="false" ht="14.4" hidden="false" customHeight="false" outlineLevel="0" collapsed="false">
      <c r="A36" s="54" t="s">
        <v>54</v>
      </c>
      <c r="B36" s="0" t="n">
        <v>150</v>
      </c>
      <c r="C36" s="54" t="s">
        <v>20</v>
      </c>
      <c r="D36" s="54" t="s">
        <v>29</v>
      </c>
      <c r="E36" s="54" t="s">
        <v>30</v>
      </c>
    </row>
    <row r="37" customFormat="false" ht="14.4" hidden="false" customHeight="false" outlineLevel="0" collapsed="false">
      <c r="A37" s="54" t="s">
        <v>54</v>
      </c>
      <c r="B37" s="0" t="n">
        <v>150</v>
      </c>
      <c r="C37" s="54" t="s">
        <v>20</v>
      </c>
      <c r="D37" s="54" t="s">
        <v>31</v>
      </c>
      <c r="E37" s="54" t="s">
        <v>32</v>
      </c>
    </row>
    <row r="38" customFormat="false" ht="14.4" hidden="false" customHeight="false" outlineLevel="0" collapsed="false">
      <c r="A38" s="54" t="s">
        <v>54</v>
      </c>
      <c r="B38" s="0" t="n">
        <v>150</v>
      </c>
      <c r="C38" s="54" t="s">
        <v>33</v>
      </c>
      <c r="D38" s="54" t="s">
        <v>36</v>
      </c>
      <c r="E38" s="54" t="s">
        <v>37</v>
      </c>
    </row>
    <row r="39" customFormat="false" ht="14.4" hidden="false" customHeight="false" outlineLevel="0" collapsed="false">
      <c r="A39" s="54" t="s">
        <v>55</v>
      </c>
      <c r="B39" s="0" t="n">
        <v>150</v>
      </c>
      <c r="C39" s="54" t="s">
        <v>20</v>
      </c>
      <c r="D39" s="54" t="s">
        <v>21</v>
      </c>
      <c r="E39" s="54" t="s">
        <v>22</v>
      </c>
    </row>
    <row r="40" customFormat="false" ht="14.4" hidden="false" customHeight="false" outlineLevel="0" collapsed="false">
      <c r="A40" s="54" t="s">
        <v>55</v>
      </c>
      <c r="B40" s="0" t="n">
        <v>150</v>
      </c>
      <c r="C40" s="54" t="s">
        <v>20</v>
      </c>
      <c r="D40" s="54" t="s">
        <v>29</v>
      </c>
      <c r="E40" s="54" t="s">
        <v>30</v>
      </c>
    </row>
    <row r="41" customFormat="false" ht="14.4" hidden="false" customHeight="false" outlineLevel="0" collapsed="false">
      <c r="A41" s="54" t="s">
        <v>55</v>
      </c>
      <c r="B41" s="0" t="n">
        <v>150</v>
      </c>
      <c r="C41" s="54" t="s">
        <v>20</v>
      </c>
      <c r="D41" s="54" t="s">
        <v>31</v>
      </c>
      <c r="E41" s="54" t="s">
        <v>32</v>
      </c>
    </row>
    <row r="42" customFormat="false" ht="14.4" hidden="false" customHeight="false" outlineLevel="0" collapsed="false">
      <c r="A42" s="54" t="s">
        <v>55</v>
      </c>
      <c r="B42" s="0" t="n">
        <v>150</v>
      </c>
      <c r="C42" s="54" t="s">
        <v>33</v>
      </c>
      <c r="D42" s="54" t="s">
        <v>36</v>
      </c>
      <c r="E42" s="54" t="s">
        <v>37</v>
      </c>
    </row>
    <row r="43" customFormat="false" ht="14.4" hidden="false" customHeight="false" outlineLevel="0" collapsed="false">
      <c r="A43" s="54" t="s">
        <v>56</v>
      </c>
      <c r="B43" s="0" t="n">
        <v>150</v>
      </c>
      <c r="C43" s="54" t="s">
        <v>20</v>
      </c>
      <c r="D43" s="54" t="s">
        <v>21</v>
      </c>
      <c r="E43" s="54" t="s">
        <v>22</v>
      </c>
    </row>
    <row r="44" customFormat="false" ht="14.4" hidden="false" customHeight="false" outlineLevel="0" collapsed="false">
      <c r="A44" s="54" t="s">
        <v>56</v>
      </c>
      <c r="B44" s="0" t="n">
        <v>150</v>
      </c>
      <c r="C44" s="54" t="s">
        <v>20</v>
      </c>
      <c r="D44" s="54" t="s">
        <v>29</v>
      </c>
      <c r="E44" s="54" t="s">
        <v>30</v>
      </c>
    </row>
    <row r="45" customFormat="false" ht="14.4" hidden="false" customHeight="false" outlineLevel="0" collapsed="false">
      <c r="A45" s="54" t="s">
        <v>56</v>
      </c>
      <c r="B45" s="0" t="n">
        <v>150</v>
      </c>
      <c r="C45" s="54" t="s">
        <v>20</v>
      </c>
      <c r="D45" s="54" t="s">
        <v>31</v>
      </c>
      <c r="E45" s="54" t="s">
        <v>32</v>
      </c>
    </row>
    <row r="46" customFormat="false" ht="14.4" hidden="false" customHeight="false" outlineLevel="0" collapsed="false">
      <c r="A46" s="54" t="s">
        <v>56</v>
      </c>
      <c r="B46" s="0" t="n">
        <v>150</v>
      </c>
      <c r="C46" s="54" t="s">
        <v>33</v>
      </c>
      <c r="D46" s="54" t="s">
        <v>36</v>
      </c>
      <c r="E46" s="54" t="s">
        <v>37</v>
      </c>
    </row>
    <row r="47" customFormat="false" ht="14.4" hidden="false" customHeight="false" outlineLevel="0" collapsed="false">
      <c r="A47" s="54" t="s">
        <v>57</v>
      </c>
      <c r="B47" s="0" t="n">
        <v>150</v>
      </c>
      <c r="C47" s="54" t="s">
        <v>20</v>
      </c>
      <c r="D47" s="54" t="s">
        <v>21</v>
      </c>
      <c r="E47" s="54" t="s">
        <v>22</v>
      </c>
    </row>
    <row r="48" customFormat="false" ht="14.4" hidden="false" customHeight="false" outlineLevel="0" collapsed="false">
      <c r="A48" s="54" t="s">
        <v>57</v>
      </c>
      <c r="B48" s="0" t="n">
        <v>150</v>
      </c>
      <c r="C48" s="54" t="s">
        <v>20</v>
      </c>
      <c r="D48" s="54" t="s">
        <v>29</v>
      </c>
      <c r="E48" s="54" t="s">
        <v>30</v>
      </c>
    </row>
    <row r="49" customFormat="false" ht="14.4" hidden="false" customHeight="false" outlineLevel="0" collapsed="false">
      <c r="A49" s="54" t="s">
        <v>57</v>
      </c>
      <c r="B49" s="0" t="n">
        <v>150</v>
      </c>
      <c r="C49" s="54" t="s">
        <v>20</v>
      </c>
      <c r="D49" s="54" t="s">
        <v>31</v>
      </c>
      <c r="E49" s="54" t="s">
        <v>32</v>
      </c>
    </row>
    <row r="50" customFormat="false" ht="14.4" hidden="false" customHeight="false" outlineLevel="0" collapsed="false">
      <c r="A50" s="54" t="s">
        <v>57</v>
      </c>
      <c r="B50" s="0" t="n">
        <v>150</v>
      </c>
      <c r="C50" s="54" t="s">
        <v>33</v>
      </c>
      <c r="D50" s="54" t="s">
        <v>36</v>
      </c>
      <c r="E50" s="54" t="s">
        <v>37</v>
      </c>
    </row>
    <row r="51" customFormat="false" ht="14.4" hidden="false" customHeight="false" outlineLevel="0" collapsed="false">
      <c r="A51" s="54" t="s">
        <v>58</v>
      </c>
      <c r="B51" s="0" t="n">
        <v>150</v>
      </c>
      <c r="C51" s="54" t="s">
        <v>20</v>
      </c>
      <c r="D51" s="54" t="s">
        <v>29</v>
      </c>
      <c r="E51" s="54" t="s">
        <v>30</v>
      </c>
    </row>
    <row r="52" customFormat="false" ht="14.4" hidden="false" customHeight="false" outlineLevel="0" collapsed="false">
      <c r="A52" s="54" t="s">
        <v>59</v>
      </c>
      <c r="B52" s="0" t="n">
        <v>150</v>
      </c>
      <c r="C52" s="54" t="s">
        <v>20</v>
      </c>
      <c r="D52" s="54" t="s">
        <v>23</v>
      </c>
      <c r="E52" s="54" t="s">
        <v>24</v>
      </c>
    </row>
    <row r="53" customFormat="false" ht="14.4" hidden="false" customHeight="false" outlineLevel="0" collapsed="false">
      <c r="A53" s="54" t="s">
        <v>59</v>
      </c>
      <c r="B53" s="0" t="n">
        <v>150</v>
      </c>
      <c r="C53" s="54" t="s">
        <v>20</v>
      </c>
      <c r="D53" s="54" t="s">
        <v>40</v>
      </c>
      <c r="E53" s="54" t="s">
        <v>41</v>
      </c>
    </row>
    <row r="54" customFormat="false" ht="14.4" hidden="false" customHeight="false" outlineLevel="0" collapsed="false">
      <c r="A54" s="54" t="s">
        <v>60</v>
      </c>
      <c r="B54" s="0" t="n">
        <v>150</v>
      </c>
      <c r="C54" s="54" t="s">
        <v>20</v>
      </c>
      <c r="D54" s="54" t="s">
        <v>27</v>
      </c>
      <c r="E54" s="54" t="s">
        <v>28</v>
      </c>
    </row>
    <row r="55" customFormat="false" ht="14.4" hidden="false" customHeight="false" outlineLevel="0" collapsed="false">
      <c r="A55" s="54" t="s">
        <v>60</v>
      </c>
      <c r="B55" s="0" t="n">
        <v>150</v>
      </c>
      <c r="C55" s="54" t="s">
        <v>20</v>
      </c>
      <c r="D55" s="54" t="s">
        <v>31</v>
      </c>
      <c r="E55" s="54" t="s">
        <v>32</v>
      </c>
    </row>
    <row r="56" customFormat="false" ht="14.4" hidden="false" customHeight="false" outlineLevel="0" collapsed="false">
      <c r="A56" s="54" t="s">
        <v>61</v>
      </c>
      <c r="B56" s="0" t="n">
        <v>150</v>
      </c>
      <c r="C56" s="54" t="s">
        <v>20</v>
      </c>
      <c r="D56" s="54" t="s">
        <v>23</v>
      </c>
      <c r="E56" s="54" t="s">
        <v>24</v>
      </c>
    </row>
    <row r="57" customFormat="false" ht="14.4" hidden="false" customHeight="false" outlineLevel="0" collapsed="false">
      <c r="A57" s="54" t="s">
        <v>61</v>
      </c>
      <c r="B57" s="0" t="n">
        <v>150</v>
      </c>
      <c r="C57" s="54" t="s">
        <v>33</v>
      </c>
      <c r="D57" s="54" t="s">
        <v>36</v>
      </c>
      <c r="E57" s="54" t="s">
        <v>37</v>
      </c>
    </row>
    <row r="58" customFormat="false" ht="14.4" hidden="false" customHeight="false" outlineLevel="0" collapsed="false">
      <c r="A58" s="54" t="s">
        <v>62</v>
      </c>
      <c r="B58" s="0" t="n">
        <v>150</v>
      </c>
      <c r="C58" s="54" t="s">
        <v>20</v>
      </c>
      <c r="D58" s="54" t="s">
        <v>21</v>
      </c>
      <c r="E58" s="54" t="s">
        <v>22</v>
      </c>
    </row>
    <row r="59" customFormat="false" ht="14.4" hidden="false" customHeight="false" outlineLevel="0" collapsed="false">
      <c r="A59" s="54" t="s">
        <v>62</v>
      </c>
      <c r="B59" s="0" t="n">
        <v>150</v>
      </c>
      <c r="C59" s="54" t="s">
        <v>20</v>
      </c>
      <c r="D59" s="54" t="s">
        <v>23</v>
      </c>
      <c r="E59" s="54" t="s">
        <v>24</v>
      </c>
    </row>
    <row r="60" customFormat="false" ht="14.4" hidden="false" customHeight="false" outlineLevel="0" collapsed="false">
      <c r="A60" s="54" t="s">
        <v>62</v>
      </c>
      <c r="B60" s="0" t="n">
        <v>150</v>
      </c>
      <c r="C60" s="54" t="s">
        <v>20</v>
      </c>
      <c r="D60" s="54" t="s">
        <v>29</v>
      </c>
      <c r="E60" s="54" t="s">
        <v>30</v>
      </c>
    </row>
    <row r="61" customFormat="false" ht="14.4" hidden="false" customHeight="false" outlineLevel="0" collapsed="false">
      <c r="A61" s="54" t="s">
        <v>62</v>
      </c>
      <c r="B61" s="0" t="n">
        <v>150</v>
      </c>
      <c r="C61" s="54" t="s">
        <v>20</v>
      </c>
      <c r="D61" s="54" t="s">
        <v>31</v>
      </c>
      <c r="E61" s="54" t="s">
        <v>32</v>
      </c>
    </row>
    <row r="62" customFormat="false" ht="14.4" hidden="false" customHeight="false" outlineLevel="0" collapsed="false">
      <c r="A62" s="54" t="s">
        <v>62</v>
      </c>
      <c r="B62" s="0" t="n">
        <v>150</v>
      </c>
      <c r="C62" s="54" t="s">
        <v>33</v>
      </c>
      <c r="D62" s="54" t="s">
        <v>36</v>
      </c>
      <c r="E62" s="54" t="s">
        <v>37</v>
      </c>
    </row>
    <row r="63" customFormat="false" ht="14.4" hidden="false" customHeight="false" outlineLevel="0" collapsed="false">
      <c r="A63" s="54" t="s">
        <v>63</v>
      </c>
      <c r="B63" s="0" t="n">
        <v>150</v>
      </c>
      <c r="C63" s="54" t="s">
        <v>20</v>
      </c>
      <c r="D63" s="54" t="s">
        <v>31</v>
      </c>
      <c r="E63" s="54" t="s">
        <v>32</v>
      </c>
    </row>
    <row r="64" customFormat="false" ht="14.4" hidden="false" customHeight="false" outlineLevel="0" collapsed="false">
      <c r="A64" s="54" t="s">
        <v>64</v>
      </c>
      <c r="B64" s="0" t="n">
        <v>150</v>
      </c>
      <c r="C64" s="54" t="s">
        <v>20</v>
      </c>
      <c r="D64" s="54" t="s">
        <v>21</v>
      </c>
      <c r="E64" s="54" t="s">
        <v>22</v>
      </c>
    </row>
    <row r="65" customFormat="false" ht="14.4" hidden="false" customHeight="false" outlineLevel="0" collapsed="false">
      <c r="A65" s="54" t="s">
        <v>65</v>
      </c>
      <c r="B65" s="0" t="n">
        <v>150</v>
      </c>
      <c r="C65" s="54" t="s">
        <v>20</v>
      </c>
      <c r="D65" s="54" t="s">
        <v>23</v>
      </c>
      <c r="E65" s="54" t="s">
        <v>24</v>
      </c>
    </row>
    <row r="66" customFormat="false" ht="14.4" hidden="false" customHeight="false" outlineLevel="0" collapsed="false">
      <c r="A66" s="54" t="s">
        <v>66</v>
      </c>
      <c r="B66" s="0" t="n">
        <v>150</v>
      </c>
      <c r="C66" s="54" t="s">
        <v>20</v>
      </c>
      <c r="D66" s="54" t="s">
        <v>23</v>
      </c>
      <c r="E66" s="54" t="s">
        <v>24</v>
      </c>
    </row>
    <row r="67" customFormat="false" ht="14.4" hidden="false" customHeight="false" outlineLevel="0" collapsed="false">
      <c r="A67" s="54" t="s">
        <v>66</v>
      </c>
      <c r="B67" s="0" t="n">
        <v>150</v>
      </c>
      <c r="C67" s="54" t="s">
        <v>20</v>
      </c>
      <c r="D67" s="54" t="s">
        <v>29</v>
      </c>
      <c r="E67" s="54" t="s">
        <v>30</v>
      </c>
    </row>
    <row r="68" customFormat="false" ht="14.4" hidden="false" customHeight="false" outlineLevel="0" collapsed="false">
      <c r="A68" s="54" t="s">
        <v>66</v>
      </c>
      <c r="B68" s="0" t="n">
        <v>150</v>
      </c>
      <c r="C68" s="54" t="s">
        <v>20</v>
      </c>
      <c r="D68" s="54" t="s">
        <v>31</v>
      </c>
      <c r="E68" s="54" t="s">
        <v>32</v>
      </c>
    </row>
    <row r="69" customFormat="false" ht="14.4" hidden="false" customHeight="false" outlineLevel="0" collapsed="false">
      <c r="A69" s="54" t="s">
        <v>66</v>
      </c>
      <c r="B69" s="0" t="n">
        <v>150</v>
      </c>
      <c r="C69" s="54" t="s">
        <v>33</v>
      </c>
      <c r="D69" s="54" t="s">
        <v>36</v>
      </c>
      <c r="E69" s="54" t="s">
        <v>37</v>
      </c>
    </row>
    <row r="70" customFormat="false" ht="14.4" hidden="false" customHeight="false" outlineLevel="0" collapsed="false">
      <c r="A70" s="54" t="s">
        <v>67</v>
      </c>
      <c r="B70" s="0" t="n">
        <v>150</v>
      </c>
      <c r="C70" s="54" t="s">
        <v>20</v>
      </c>
      <c r="D70" s="54" t="s">
        <v>23</v>
      </c>
      <c r="E70" s="54" t="s">
        <v>24</v>
      </c>
    </row>
    <row r="71" customFormat="false" ht="14.4" hidden="false" customHeight="false" outlineLevel="0" collapsed="false">
      <c r="A71" s="54" t="s">
        <v>67</v>
      </c>
      <c r="B71" s="0" t="n">
        <v>150</v>
      </c>
      <c r="C71" s="54" t="s">
        <v>33</v>
      </c>
      <c r="D71" s="54" t="s">
        <v>36</v>
      </c>
      <c r="E71" s="54" t="s">
        <v>37</v>
      </c>
    </row>
    <row r="72" customFormat="false" ht="14.4" hidden="false" customHeight="false" outlineLevel="0" collapsed="false">
      <c r="A72" s="54" t="s">
        <v>68</v>
      </c>
      <c r="B72" s="0" t="n">
        <v>150</v>
      </c>
      <c r="C72" s="54" t="s">
        <v>20</v>
      </c>
      <c r="D72" s="54" t="s">
        <v>25</v>
      </c>
      <c r="E72" s="54" t="s">
        <v>26</v>
      </c>
    </row>
    <row r="73" customFormat="false" ht="14.4" hidden="false" customHeight="false" outlineLevel="0" collapsed="false">
      <c r="A73" s="54" t="s">
        <v>68</v>
      </c>
      <c r="B73" s="0" t="n">
        <v>150</v>
      </c>
      <c r="C73" s="54" t="s">
        <v>20</v>
      </c>
      <c r="D73" s="54" t="s">
        <v>27</v>
      </c>
      <c r="E73" s="54" t="s">
        <v>28</v>
      </c>
    </row>
    <row r="74" customFormat="false" ht="14.4" hidden="false" customHeight="false" outlineLevel="0" collapsed="false">
      <c r="A74" s="54" t="s">
        <v>69</v>
      </c>
      <c r="B74" s="0" t="n">
        <v>150</v>
      </c>
      <c r="C74" s="54" t="s">
        <v>20</v>
      </c>
      <c r="D74" s="54" t="s">
        <v>21</v>
      </c>
      <c r="E74" s="54" t="s">
        <v>22</v>
      </c>
    </row>
    <row r="75" customFormat="false" ht="14.4" hidden="false" customHeight="false" outlineLevel="0" collapsed="false">
      <c r="A75" s="54" t="s">
        <v>69</v>
      </c>
      <c r="B75" s="0" t="n">
        <v>150</v>
      </c>
      <c r="C75" s="54" t="s">
        <v>20</v>
      </c>
      <c r="D75" s="54" t="s">
        <v>29</v>
      </c>
      <c r="E75" s="54" t="s">
        <v>30</v>
      </c>
    </row>
    <row r="76" customFormat="false" ht="14.4" hidden="false" customHeight="false" outlineLevel="0" collapsed="false">
      <c r="A76" s="54" t="s">
        <v>69</v>
      </c>
      <c r="B76" s="0" t="n">
        <v>150</v>
      </c>
      <c r="C76" s="54" t="s">
        <v>33</v>
      </c>
      <c r="D76" s="54" t="s">
        <v>36</v>
      </c>
      <c r="E76" s="54" t="s">
        <v>37</v>
      </c>
    </row>
    <row r="77" customFormat="false" ht="14.4" hidden="false" customHeight="false" outlineLevel="0" collapsed="false">
      <c r="A77" s="54" t="s">
        <v>70</v>
      </c>
      <c r="B77" s="0" t="n">
        <v>150</v>
      </c>
      <c r="C77" s="54" t="s">
        <v>20</v>
      </c>
      <c r="D77" s="54" t="s">
        <v>29</v>
      </c>
      <c r="E77" s="54" t="s">
        <v>30</v>
      </c>
    </row>
    <row r="78" customFormat="false" ht="14.4" hidden="false" customHeight="false" outlineLevel="0" collapsed="false">
      <c r="A78" s="54" t="s">
        <v>71</v>
      </c>
      <c r="B78" s="0" t="n">
        <v>150</v>
      </c>
      <c r="C78" s="54" t="s">
        <v>20</v>
      </c>
      <c r="D78" s="54" t="s">
        <v>23</v>
      </c>
      <c r="E78" s="54" t="s">
        <v>24</v>
      </c>
    </row>
    <row r="79" customFormat="false" ht="14.4" hidden="false" customHeight="false" outlineLevel="0" collapsed="false">
      <c r="A79" s="54" t="s">
        <v>72</v>
      </c>
      <c r="B79" s="0" t="n">
        <v>150</v>
      </c>
      <c r="C79" s="54" t="s">
        <v>20</v>
      </c>
      <c r="D79" s="54" t="s">
        <v>21</v>
      </c>
      <c r="E79" s="54" t="s">
        <v>22</v>
      </c>
    </row>
    <row r="80" customFormat="false" ht="14.4" hidden="false" customHeight="false" outlineLevel="0" collapsed="false">
      <c r="A80" s="54" t="s">
        <v>72</v>
      </c>
      <c r="B80" s="0" t="n">
        <v>150</v>
      </c>
      <c r="C80" s="54" t="s">
        <v>20</v>
      </c>
      <c r="D80" s="54" t="s">
        <v>23</v>
      </c>
      <c r="E80" s="54" t="s">
        <v>24</v>
      </c>
    </row>
    <row r="81" customFormat="false" ht="14.4" hidden="false" customHeight="false" outlineLevel="0" collapsed="false">
      <c r="A81" s="54" t="s">
        <v>72</v>
      </c>
      <c r="B81" s="0" t="n">
        <v>150</v>
      </c>
      <c r="C81" s="54" t="s">
        <v>20</v>
      </c>
      <c r="D81" s="54" t="s">
        <v>29</v>
      </c>
      <c r="E81" s="54" t="s">
        <v>30</v>
      </c>
    </row>
    <row r="82" customFormat="false" ht="14.4" hidden="false" customHeight="false" outlineLevel="0" collapsed="false">
      <c r="A82" s="54" t="s">
        <v>72</v>
      </c>
      <c r="B82" s="0" t="n">
        <v>150</v>
      </c>
      <c r="C82" s="54" t="s">
        <v>33</v>
      </c>
      <c r="D82" s="54" t="s">
        <v>36</v>
      </c>
      <c r="E82" s="54" t="s">
        <v>37</v>
      </c>
    </row>
    <row r="83" customFormat="false" ht="14.4" hidden="false" customHeight="false" outlineLevel="0" collapsed="false">
      <c r="A83" s="54" t="s">
        <v>73</v>
      </c>
      <c r="B83" s="0" t="n">
        <v>150</v>
      </c>
      <c r="C83" s="54" t="s">
        <v>20</v>
      </c>
      <c r="D83" s="54" t="s">
        <v>23</v>
      </c>
      <c r="E83" s="54" t="s">
        <v>24</v>
      </c>
    </row>
    <row r="84" customFormat="false" ht="14.4" hidden="false" customHeight="false" outlineLevel="0" collapsed="false">
      <c r="A84" s="54" t="s">
        <v>73</v>
      </c>
      <c r="B84" s="0" t="n">
        <v>150</v>
      </c>
      <c r="C84" s="54" t="s">
        <v>20</v>
      </c>
      <c r="D84" s="54" t="s">
        <v>25</v>
      </c>
      <c r="E84" s="54" t="s">
        <v>26</v>
      </c>
    </row>
    <row r="85" customFormat="false" ht="14.4" hidden="false" customHeight="false" outlineLevel="0" collapsed="false">
      <c r="A85" s="54" t="s">
        <v>73</v>
      </c>
      <c r="B85" s="0" t="n">
        <v>150</v>
      </c>
      <c r="C85" s="54" t="s">
        <v>20</v>
      </c>
      <c r="D85" s="54" t="s">
        <v>29</v>
      </c>
      <c r="E85" s="54" t="s">
        <v>30</v>
      </c>
    </row>
    <row r="86" customFormat="false" ht="14.4" hidden="false" customHeight="false" outlineLevel="0" collapsed="false">
      <c r="A86" s="54" t="s">
        <v>74</v>
      </c>
      <c r="B86" s="0" t="n">
        <v>150</v>
      </c>
      <c r="C86" s="54" t="s">
        <v>20</v>
      </c>
      <c r="D86" s="54" t="s">
        <v>23</v>
      </c>
      <c r="E86" s="54" t="s">
        <v>24</v>
      </c>
    </row>
    <row r="87" customFormat="false" ht="14.4" hidden="false" customHeight="false" outlineLevel="0" collapsed="false">
      <c r="A87" s="54" t="s">
        <v>74</v>
      </c>
      <c r="B87" s="0" t="n">
        <v>150</v>
      </c>
      <c r="C87" s="54" t="s">
        <v>20</v>
      </c>
      <c r="D87" s="54" t="s">
        <v>29</v>
      </c>
      <c r="E87" s="54" t="s">
        <v>30</v>
      </c>
    </row>
    <row r="88" customFormat="false" ht="14.4" hidden="false" customHeight="false" outlineLevel="0" collapsed="false">
      <c r="A88" s="54" t="s">
        <v>75</v>
      </c>
      <c r="B88" s="0" t="n">
        <v>150</v>
      </c>
      <c r="C88" s="54" t="s">
        <v>20</v>
      </c>
      <c r="D88" s="54" t="s">
        <v>21</v>
      </c>
      <c r="E88" s="54" t="s">
        <v>22</v>
      </c>
    </row>
    <row r="89" customFormat="false" ht="14.4" hidden="false" customHeight="false" outlineLevel="0" collapsed="false">
      <c r="A89" s="54" t="s">
        <v>75</v>
      </c>
      <c r="B89" s="0" t="n">
        <v>150</v>
      </c>
      <c r="C89" s="54" t="s">
        <v>20</v>
      </c>
      <c r="D89" s="54" t="s">
        <v>23</v>
      </c>
      <c r="E89" s="54" t="s">
        <v>24</v>
      </c>
    </row>
    <row r="90" customFormat="false" ht="14.4" hidden="false" customHeight="false" outlineLevel="0" collapsed="false">
      <c r="A90" s="54" t="s">
        <v>75</v>
      </c>
      <c r="B90" s="0" t="n">
        <v>150</v>
      </c>
      <c r="C90" s="54" t="s">
        <v>20</v>
      </c>
      <c r="D90" s="54" t="s">
        <v>29</v>
      </c>
      <c r="E90" s="54" t="s">
        <v>30</v>
      </c>
    </row>
    <row r="91" customFormat="false" ht="14.4" hidden="false" customHeight="false" outlineLevel="0" collapsed="false">
      <c r="A91" s="54" t="s">
        <v>75</v>
      </c>
      <c r="B91" s="0" t="n">
        <v>150</v>
      </c>
      <c r="C91" s="54" t="s">
        <v>20</v>
      </c>
      <c r="D91" s="54" t="s">
        <v>31</v>
      </c>
      <c r="E91" s="54" t="s">
        <v>32</v>
      </c>
    </row>
    <row r="92" customFormat="false" ht="14.4" hidden="false" customHeight="false" outlineLevel="0" collapsed="false">
      <c r="A92" s="54" t="s">
        <v>75</v>
      </c>
      <c r="B92" s="0" t="n">
        <v>150</v>
      </c>
      <c r="C92" s="54" t="s">
        <v>33</v>
      </c>
      <c r="D92" s="54" t="s">
        <v>36</v>
      </c>
      <c r="E92" s="54" t="s">
        <v>37</v>
      </c>
    </row>
    <row r="93" customFormat="false" ht="14.4" hidden="false" customHeight="false" outlineLevel="0" collapsed="false">
      <c r="A93" s="54" t="s">
        <v>76</v>
      </c>
      <c r="B93" s="0" t="n">
        <v>149</v>
      </c>
      <c r="C93" s="54" t="s">
        <v>20</v>
      </c>
      <c r="D93" s="54" t="s">
        <v>23</v>
      </c>
      <c r="E93" s="54" t="s">
        <v>24</v>
      </c>
    </row>
    <row r="94" customFormat="false" ht="14.4" hidden="false" customHeight="false" outlineLevel="0" collapsed="false">
      <c r="A94" s="54" t="s">
        <v>76</v>
      </c>
      <c r="B94" s="0" t="n">
        <v>149</v>
      </c>
      <c r="C94" s="54" t="s">
        <v>20</v>
      </c>
      <c r="D94" s="54" t="s">
        <v>25</v>
      </c>
      <c r="E94" s="54" t="s">
        <v>26</v>
      </c>
    </row>
    <row r="95" customFormat="false" ht="14.4" hidden="false" customHeight="false" outlineLevel="0" collapsed="false">
      <c r="A95" s="54" t="s">
        <v>76</v>
      </c>
      <c r="B95" s="0" t="n">
        <v>149</v>
      </c>
      <c r="C95" s="54" t="s">
        <v>20</v>
      </c>
      <c r="D95" s="54" t="s">
        <v>27</v>
      </c>
      <c r="E95" s="54" t="s">
        <v>28</v>
      </c>
    </row>
    <row r="96" customFormat="false" ht="14.4" hidden="false" customHeight="false" outlineLevel="0" collapsed="false">
      <c r="A96" s="54" t="s">
        <v>76</v>
      </c>
      <c r="B96" s="0" t="n">
        <v>149</v>
      </c>
      <c r="C96" s="54" t="s">
        <v>20</v>
      </c>
      <c r="D96" s="54" t="s">
        <v>29</v>
      </c>
      <c r="E96" s="54" t="s">
        <v>30</v>
      </c>
    </row>
    <row r="97" customFormat="false" ht="14.4" hidden="false" customHeight="false" outlineLevel="0" collapsed="false">
      <c r="A97" s="54" t="s">
        <v>77</v>
      </c>
      <c r="B97" s="0" t="n">
        <v>149</v>
      </c>
      <c r="C97" s="54" t="s">
        <v>20</v>
      </c>
      <c r="D97" s="54" t="s">
        <v>23</v>
      </c>
      <c r="E97" s="54" t="s">
        <v>24</v>
      </c>
    </row>
    <row r="98" customFormat="false" ht="14.4" hidden="false" customHeight="false" outlineLevel="0" collapsed="false">
      <c r="A98" s="54" t="s">
        <v>77</v>
      </c>
      <c r="B98" s="0" t="n">
        <v>149</v>
      </c>
      <c r="C98" s="54" t="s">
        <v>20</v>
      </c>
      <c r="D98" s="54" t="s">
        <v>25</v>
      </c>
      <c r="E98" s="54" t="s">
        <v>26</v>
      </c>
    </row>
    <row r="99" customFormat="false" ht="14.4" hidden="false" customHeight="false" outlineLevel="0" collapsed="false">
      <c r="A99" s="54" t="s">
        <v>77</v>
      </c>
      <c r="B99" s="0" t="n">
        <v>149</v>
      </c>
      <c r="C99" s="54" t="s">
        <v>20</v>
      </c>
      <c r="D99" s="54" t="s">
        <v>27</v>
      </c>
      <c r="E99" s="54" t="s">
        <v>28</v>
      </c>
    </row>
    <row r="100" customFormat="false" ht="14.4" hidden="false" customHeight="false" outlineLevel="0" collapsed="false">
      <c r="A100" s="54" t="s">
        <v>78</v>
      </c>
      <c r="B100" s="0" t="n">
        <v>148</v>
      </c>
      <c r="C100" s="54" t="s">
        <v>20</v>
      </c>
      <c r="D100" s="54" t="s">
        <v>23</v>
      </c>
      <c r="E100" s="54" t="s">
        <v>24</v>
      </c>
    </row>
    <row r="101" customFormat="false" ht="14.4" hidden="false" customHeight="false" outlineLevel="0" collapsed="false">
      <c r="A101" s="54" t="s">
        <v>78</v>
      </c>
      <c r="B101" s="0" t="n">
        <v>148</v>
      </c>
      <c r="C101" s="54" t="s">
        <v>20</v>
      </c>
      <c r="D101" s="54" t="s">
        <v>25</v>
      </c>
      <c r="E101" s="54" t="s">
        <v>26</v>
      </c>
    </row>
    <row r="102" customFormat="false" ht="14.4" hidden="false" customHeight="false" outlineLevel="0" collapsed="false">
      <c r="A102" s="54" t="s">
        <v>78</v>
      </c>
      <c r="B102" s="0" t="n">
        <v>148</v>
      </c>
      <c r="C102" s="54" t="s">
        <v>20</v>
      </c>
      <c r="D102" s="54" t="s">
        <v>27</v>
      </c>
      <c r="E102" s="54" t="s">
        <v>28</v>
      </c>
    </row>
    <row r="103" customFormat="false" ht="14.4" hidden="false" customHeight="false" outlineLevel="0" collapsed="false">
      <c r="A103" s="54" t="s">
        <v>79</v>
      </c>
      <c r="B103" s="0" t="n">
        <v>147</v>
      </c>
      <c r="C103" s="54" t="s">
        <v>20</v>
      </c>
      <c r="D103" s="54" t="s">
        <v>21</v>
      </c>
      <c r="E103" s="54" t="s">
        <v>22</v>
      </c>
    </row>
    <row r="104" customFormat="false" ht="14.4" hidden="false" customHeight="false" outlineLevel="0" collapsed="false">
      <c r="A104" s="54" t="s">
        <v>79</v>
      </c>
      <c r="B104" s="0" t="n">
        <v>147</v>
      </c>
      <c r="C104" s="54" t="s">
        <v>20</v>
      </c>
      <c r="D104" s="54" t="s">
        <v>23</v>
      </c>
      <c r="E104" s="54" t="s">
        <v>24</v>
      </c>
    </row>
    <row r="105" customFormat="false" ht="14.4" hidden="false" customHeight="false" outlineLevel="0" collapsed="false">
      <c r="A105" s="54" t="s">
        <v>79</v>
      </c>
      <c r="B105" s="0" t="n">
        <v>147</v>
      </c>
      <c r="C105" s="54" t="s">
        <v>20</v>
      </c>
      <c r="D105" s="54" t="s">
        <v>29</v>
      </c>
      <c r="E105" s="54" t="s">
        <v>30</v>
      </c>
    </row>
    <row r="106" customFormat="false" ht="14.4" hidden="false" customHeight="false" outlineLevel="0" collapsed="false">
      <c r="A106" s="54" t="s">
        <v>79</v>
      </c>
      <c r="B106" s="0" t="n">
        <v>147</v>
      </c>
      <c r="C106" s="54" t="s">
        <v>20</v>
      </c>
      <c r="D106" s="54" t="s">
        <v>31</v>
      </c>
      <c r="E106" s="54" t="s">
        <v>32</v>
      </c>
    </row>
    <row r="107" customFormat="false" ht="14.4" hidden="false" customHeight="false" outlineLevel="0" collapsed="false">
      <c r="A107" s="54" t="s">
        <v>79</v>
      </c>
      <c r="B107" s="0" t="n">
        <v>147</v>
      </c>
      <c r="C107" s="54" t="s">
        <v>33</v>
      </c>
      <c r="D107" s="54" t="s">
        <v>36</v>
      </c>
      <c r="E107" s="54" t="s">
        <v>37</v>
      </c>
    </row>
    <row r="108" customFormat="false" ht="14.4" hidden="false" customHeight="false" outlineLevel="0" collapsed="false">
      <c r="A108" s="54" t="s">
        <v>80</v>
      </c>
      <c r="B108" s="0" t="n">
        <v>147</v>
      </c>
      <c r="C108" s="54" t="s">
        <v>20</v>
      </c>
      <c r="D108" s="54" t="s">
        <v>23</v>
      </c>
      <c r="E108" s="54" t="s">
        <v>24</v>
      </c>
    </row>
    <row r="109" customFormat="false" ht="14.4" hidden="false" customHeight="false" outlineLevel="0" collapsed="false">
      <c r="A109" s="54" t="s">
        <v>80</v>
      </c>
      <c r="B109" s="0" t="n">
        <v>147</v>
      </c>
      <c r="C109" s="54" t="s">
        <v>20</v>
      </c>
      <c r="D109" s="54" t="s">
        <v>29</v>
      </c>
      <c r="E109" s="54" t="s">
        <v>30</v>
      </c>
    </row>
    <row r="110" customFormat="false" ht="14.4" hidden="false" customHeight="false" outlineLevel="0" collapsed="false">
      <c r="A110" s="54" t="s">
        <v>80</v>
      </c>
      <c r="B110" s="0" t="n">
        <v>147</v>
      </c>
      <c r="C110" s="54" t="s">
        <v>20</v>
      </c>
      <c r="D110" s="54" t="s">
        <v>31</v>
      </c>
      <c r="E110" s="54" t="s">
        <v>32</v>
      </c>
    </row>
    <row r="111" customFormat="false" ht="14.4" hidden="false" customHeight="false" outlineLevel="0" collapsed="false">
      <c r="A111" s="54" t="s">
        <v>81</v>
      </c>
      <c r="B111" s="0" t="n">
        <v>147</v>
      </c>
      <c r="C111" s="54" t="s">
        <v>20</v>
      </c>
      <c r="D111" s="54" t="s">
        <v>23</v>
      </c>
      <c r="E111" s="54" t="s">
        <v>24</v>
      </c>
    </row>
    <row r="112" customFormat="false" ht="14.4" hidden="false" customHeight="false" outlineLevel="0" collapsed="false">
      <c r="A112" s="54" t="s">
        <v>81</v>
      </c>
      <c r="B112" s="0" t="n">
        <v>147</v>
      </c>
      <c r="C112" s="54" t="s">
        <v>20</v>
      </c>
      <c r="D112" s="54" t="s">
        <v>29</v>
      </c>
      <c r="E112" s="54" t="s">
        <v>30</v>
      </c>
    </row>
    <row r="113" customFormat="false" ht="14.4" hidden="false" customHeight="false" outlineLevel="0" collapsed="false">
      <c r="A113" s="54" t="s">
        <v>81</v>
      </c>
      <c r="B113" s="0" t="n">
        <v>147</v>
      </c>
      <c r="C113" s="54" t="s">
        <v>20</v>
      </c>
      <c r="D113" s="54" t="s">
        <v>31</v>
      </c>
      <c r="E113" s="54" t="s">
        <v>32</v>
      </c>
    </row>
    <row r="114" customFormat="false" ht="14.4" hidden="false" customHeight="false" outlineLevel="0" collapsed="false">
      <c r="A114" s="54" t="s">
        <v>81</v>
      </c>
      <c r="B114" s="0" t="n">
        <v>147</v>
      </c>
      <c r="C114" s="54" t="s">
        <v>33</v>
      </c>
      <c r="D114" s="54" t="s">
        <v>36</v>
      </c>
      <c r="E114" s="54" t="s">
        <v>37</v>
      </c>
    </row>
    <row r="115" customFormat="false" ht="14.4" hidden="false" customHeight="false" outlineLevel="0" collapsed="false">
      <c r="A115" s="54" t="s">
        <v>82</v>
      </c>
      <c r="B115" s="0" t="n">
        <v>141</v>
      </c>
      <c r="C115" s="54" t="s">
        <v>20</v>
      </c>
      <c r="D115" s="54" t="s">
        <v>23</v>
      </c>
      <c r="E115" s="54" t="s">
        <v>24</v>
      </c>
    </row>
    <row r="116" customFormat="false" ht="14.4" hidden="false" customHeight="false" outlineLevel="0" collapsed="false">
      <c r="A116" s="54" t="s">
        <v>83</v>
      </c>
      <c r="B116" s="0" t="n">
        <v>140</v>
      </c>
      <c r="C116" s="54" t="s">
        <v>20</v>
      </c>
      <c r="D116" s="54" t="s">
        <v>23</v>
      </c>
      <c r="E116" s="54" t="s">
        <v>24</v>
      </c>
    </row>
    <row r="117" customFormat="false" ht="14.4" hidden="false" customHeight="false" outlineLevel="0" collapsed="false">
      <c r="A117" s="54" t="s">
        <v>83</v>
      </c>
      <c r="B117" s="0" t="n">
        <v>140</v>
      </c>
      <c r="C117" s="54" t="s">
        <v>20</v>
      </c>
      <c r="D117" s="54" t="s">
        <v>40</v>
      </c>
      <c r="E117" s="54" t="s">
        <v>41</v>
      </c>
    </row>
    <row r="118" customFormat="false" ht="14.4" hidden="false" customHeight="false" outlineLevel="0" collapsed="false">
      <c r="A118" s="54" t="s">
        <v>83</v>
      </c>
      <c r="B118" s="0" t="n">
        <v>140</v>
      </c>
      <c r="C118" s="54" t="s">
        <v>20</v>
      </c>
      <c r="D118" s="54" t="s">
        <v>29</v>
      </c>
      <c r="E118" s="54" t="s">
        <v>30</v>
      </c>
    </row>
    <row r="119" customFormat="false" ht="14.4" hidden="false" customHeight="false" outlineLevel="0" collapsed="false">
      <c r="A119" s="54" t="s">
        <v>83</v>
      </c>
      <c r="B119" s="0" t="n">
        <v>140</v>
      </c>
      <c r="C119" s="54" t="s">
        <v>33</v>
      </c>
      <c r="D119" s="54" t="s">
        <v>36</v>
      </c>
      <c r="E119" s="54" t="s">
        <v>37</v>
      </c>
    </row>
    <row r="120" customFormat="false" ht="14.4" hidden="false" customHeight="false" outlineLevel="0" collapsed="false">
      <c r="A120" s="54" t="s">
        <v>84</v>
      </c>
      <c r="B120" s="0" t="n">
        <v>139</v>
      </c>
      <c r="C120" s="54" t="s">
        <v>20</v>
      </c>
      <c r="D120" s="54" t="s">
        <v>23</v>
      </c>
      <c r="E120" s="54" t="s">
        <v>24</v>
      </c>
    </row>
    <row r="121" customFormat="false" ht="14.4" hidden="false" customHeight="false" outlineLevel="0" collapsed="false">
      <c r="A121" s="54" t="s">
        <v>84</v>
      </c>
      <c r="B121" s="0" t="n">
        <v>139</v>
      </c>
      <c r="C121" s="54" t="s">
        <v>20</v>
      </c>
      <c r="D121" s="54" t="s">
        <v>40</v>
      </c>
      <c r="E121" s="54" t="s">
        <v>41</v>
      </c>
    </row>
    <row r="122" customFormat="false" ht="14.4" hidden="false" customHeight="false" outlineLevel="0" collapsed="false">
      <c r="A122" s="54" t="s">
        <v>84</v>
      </c>
      <c r="B122" s="0" t="n">
        <v>139</v>
      </c>
      <c r="C122" s="54" t="s">
        <v>20</v>
      </c>
      <c r="D122" s="54" t="s">
        <v>29</v>
      </c>
      <c r="E122" s="54" t="s">
        <v>30</v>
      </c>
    </row>
    <row r="123" customFormat="false" ht="14.4" hidden="false" customHeight="false" outlineLevel="0" collapsed="false">
      <c r="A123" s="54" t="s">
        <v>85</v>
      </c>
      <c r="B123" s="0" t="n">
        <v>138</v>
      </c>
      <c r="C123" s="54" t="s">
        <v>20</v>
      </c>
      <c r="D123" s="54" t="s">
        <v>23</v>
      </c>
      <c r="E123" s="54" t="s">
        <v>24</v>
      </c>
    </row>
    <row r="124" customFormat="false" ht="14.4" hidden="false" customHeight="false" outlineLevel="0" collapsed="false">
      <c r="A124" s="54" t="s">
        <v>86</v>
      </c>
      <c r="B124" s="0" t="n">
        <v>138</v>
      </c>
      <c r="C124" s="54" t="s">
        <v>20</v>
      </c>
      <c r="D124" s="54" t="s">
        <v>21</v>
      </c>
      <c r="E124" s="54" t="s">
        <v>22</v>
      </c>
    </row>
    <row r="125" customFormat="false" ht="14.4" hidden="false" customHeight="false" outlineLevel="0" collapsed="false">
      <c r="A125" s="54" t="s">
        <v>86</v>
      </c>
      <c r="B125" s="0" t="n">
        <v>138</v>
      </c>
      <c r="C125" s="54" t="s">
        <v>20</v>
      </c>
      <c r="D125" s="54" t="s">
        <v>23</v>
      </c>
      <c r="E125" s="54" t="s">
        <v>24</v>
      </c>
    </row>
    <row r="126" customFormat="false" ht="14.4" hidden="false" customHeight="false" outlineLevel="0" collapsed="false">
      <c r="A126" s="54" t="s">
        <v>86</v>
      </c>
      <c r="B126" s="0" t="n">
        <v>138</v>
      </c>
      <c r="C126" s="54" t="s">
        <v>20</v>
      </c>
      <c r="D126" s="54" t="s">
        <v>31</v>
      </c>
      <c r="E126" s="54" t="s">
        <v>32</v>
      </c>
    </row>
    <row r="127" customFormat="false" ht="14.4" hidden="false" customHeight="false" outlineLevel="0" collapsed="false">
      <c r="A127" s="54" t="s">
        <v>86</v>
      </c>
      <c r="B127" s="0" t="n">
        <v>138</v>
      </c>
      <c r="C127" s="54" t="s">
        <v>33</v>
      </c>
      <c r="D127" s="54" t="s">
        <v>34</v>
      </c>
      <c r="E127" s="54" t="s">
        <v>35</v>
      </c>
    </row>
    <row r="128" customFormat="false" ht="14.4" hidden="false" customHeight="false" outlineLevel="0" collapsed="false">
      <c r="A128" s="54" t="s">
        <v>86</v>
      </c>
      <c r="B128" s="0" t="n">
        <v>138</v>
      </c>
      <c r="C128" s="54" t="s">
        <v>33</v>
      </c>
      <c r="D128" s="54" t="s">
        <v>36</v>
      </c>
      <c r="E128" s="54" t="s">
        <v>37</v>
      </c>
    </row>
    <row r="129" customFormat="false" ht="14.4" hidden="false" customHeight="false" outlineLevel="0" collapsed="false">
      <c r="A129" s="54" t="s">
        <v>87</v>
      </c>
      <c r="B129" s="0" t="n">
        <v>132</v>
      </c>
      <c r="C129" s="54" t="s">
        <v>20</v>
      </c>
      <c r="D129" s="54" t="s">
        <v>21</v>
      </c>
      <c r="E129" s="54" t="s">
        <v>22</v>
      </c>
    </row>
    <row r="130" customFormat="false" ht="14.4" hidden="false" customHeight="false" outlineLevel="0" collapsed="false">
      <c r="A130" s="54" t="s">
        <v>87</v>
      </c>
      <c r="B130" s="0" t="n">
        <v>132</v>
      </c>
      <c r="C130" s="54" t="s">
        <v>20</v>
      </c>
      <c r="D130" s="54" t="s">
        <v>23</v>
      </c>
      <c r="E130" s="54" t="s">
        <v>24</v>
      </c>
    </row>
    <row r="131" customFormat="false" ht="14.4" hidden="false" customHeight="false" outlineLevel="0" collapsed="false">
      <c r="A131" s="54" t="s">
        <v>87</v>
      </c>
      <c r="B131" s="0" t="n">
        <v>132</v>
      </c>
      <c r="C131" s="54" t="s">
        <v>20</v>
      </c>
      <c r="D131" s="54" t="s">
        <v>29</v>
      </c>
      <c r="E131" s="54" t="s">
        <v>30</v>
      </c>
    </row>
    <row r="132" customFormat="false" ht="14.4" hidden="false" customHeight="false" outlineLevel="0" collapsed="false">
      <c r="A132" s="54" t="s">
        <v>87</v>
      </c>
      <c r="B132" s="0" t="n">
        <v>132</v>
      </c>
      <c r="C132" s="54" t="s">
        <v>20</v>
      </c>
      <c r="D132" s="54" t="s">
        <v>31</v>
      </c>
      <c r="E132" s="54" t="s">
        <v>32</v>
      </c>
    </row>
    <row r="133" customFormat="false" ht="14.4" hidden="false" customHeight="false" outlineLevel="0" collapsed="false">
      <c r="A133" s="54" t="s">
        <v>88</v>
      </c>
      <c r="B133" s="0" t="n">
        <v>125</v>
      </c>
      <c r="C133" s="54" t="s">
        <v>20</v>
      </c>
      <c r="D133" s="54" t="s">
        <v>23</v>
      </c>
      <c r="E133" s="54" t="s">
        <v>24</v>
      </c>
    </row>
    <row r="134" customFormat="false" ht="14.4" hidden="false" customHeight="false" outlineLevel="0" collapsed="false">
      <c r="A134" s="54" t="s">
        <v>89</v>
      </c>
      <c r="B134" s="0" t="n">
        <v>122</v>
      </c>
      <c r="C134" s="54" t="s">
        <v>20</v>
      </c>
      <c r="D134" s="54" t="s">
        <v>23</v>
      </c>
      <c r="E134" s="54" t="s">
        <v>24</v>
      </c>
    </row>
    <row r="135" customFormat="false" ht="14.4" hidden="false" customHeight="false" outlineLevel="0" collapsed="false">
      <c r="A135" s="54" t="s">
        <v>89</v>
      </c>
      <c r="B135" s="0" t="n">
        <v>122</v>
      </c>
      <c r="C135" s="54" t="s">
        <v>20</v>
      </c>
      <c r="D135" s="54" t="s">
        <v>40</v>
      </c>
      <c r="E135" s="54" t="s">
        <v>41</v>
      </c>
    </row>
    <row r="136" customFormat="false" ht="14.4" hidden="false" customHeight="false" outlineLevel="0" collapsed="false">
      <c r="A136" s="54" t="s">
        <v>90</v>
      </c>
      <c r="B136" s="0" t="n">
        <v>122</v>
      </c>
      <c r="C136" s="54" t="s">
        <v>20</v>
      </c>
      <c r="D136" s="54" t="s">
        <v>27</v>
      </c>
      <c r="E136" s="54" t="s">
        <v>28</v>
      </c>
    </row>
    <row r="137" customFormat="false" ht="14.4" hidden="false" customHeight="false" outlineLevel="0" collapsed="false">
      <c r="A137" s="54" t="s">
        <v>91</v>
      </c>
      <c r="B137" s="0" t="n">
        <v>117</v>
      </c>
      <c r="C137" s="54" t="s">
        <v>20</v>
      </c>
      <c r="D137" s="54" t="s">
        <v>25</v>
      </c>
      <c r="E137" s="54" t="s">
        <v>26</v>
      </c>
    </row>
    <row r="138" customFormat="false" ht="14.4" hidden="false" customHeight="false" outlineLevel="0" collapsed="false">
      <c r="A138" s="54" t="s">
        <v>91</v>
      </c>
      <c r="B138" s="0" t="n">
        <v>117</v>
      </c>
      <c r="C138" s="54" t="s">
        <v>20</v>
      </c>
      <c r="D138" s="54" t="s">
        <v>27</v>
      </c>
      <c r="E138" s="54" t="s">
        <v>28</v>
      </c>
    </row>
    <row r="139" customFormat="false" ht="14.4" hidden="false" customHeight="false" outlineLevel="0" collapsed="false">
      <c r="A139" s="54" t="s">
        <v>92</v>
      </c>
      <c r="B139" s="0" t="n">
        <v>114</v>
      </c>
      <c r="C139" s="54" t="s">
        <v>20</v>
      </c>
      <c r="D139" s="54" t="s">
        <v>43</v>
      </c>
      <c r="E139" s="54" t="s">
        <v>44</v>
      </c>
    </row>
    <row r="140" customFormat="false" ht="14.4" hidden="false" customHeight="false" outlineLevel="0" collapsed="false">
      <c r="A140" s="54" t="s">
        <v>92</v>
      </c>
      <c r="B140" s="0" t="n">
        <v>114</v>
      </c>
      <c r="C140" s="54" t="s">
        <v>33</v>
      </c>
      <c r="D140" s="54" t="s">
        <v>45</v>
      </c>
      <c r="E140" s="54" t="s">
        <v>46</v>
      </c>
    </row>
    <row r="141" customFormat="false" ht="14.4" hidden="false" customHeight="false" outlineLevel="0" collapsed="false">
      <c r="A141" s="54" t="s">
        <v>92</v>
      </c>
      <c r="B141" s="0" t="n">
        <v>114</v>
      </c>
      <c r="C141" s="54" t="s">
        <v>33</v>
      </c>
      <c r="D141" s="54" t="s">
        <v>47</v>
      </c>
      <c r="E141" s="54" t="s">
        <v>48</v>
      </c>
    </row>
    <row r="142" customFormat="false" ht="14.4" hidden="false" customHeight="false" outlineLevel="0" collapsed="false">
      <c r="A142" s="54" t="s">
        <v>92</v>
      </c>
      <c r="B142" s="0" t="n">
        <v>114</v>
      </c>
      <c r="C142" s="54" t="s">
        <v>33</v>
      </c>
      <c r="D142" s="54" t="s">
        <v>49</v>
      </c>
      <c r="E142" s="54" t="s">
        <v>50</v>
      </c>
    </row>
    <row r="143" customFormat="false" ht="14.4" hidden="false" customHeight="false" outlineLevel="0" collapsed="false">
      <c r="A143" s="54" t="s">
        <v>92</v>
      </c>
      <c r="B143" s="0" t="n">
        <v>114</v>
      </c>
      <c r="C143" s="54" t="s">
        <v>33</v>
      </c>
      <c r="D143" s="54" t="s">
        <v>51</v>
      </c>
      <c r="E143" s="54" t="s">
        <v>52</v>
      </c>
    </row>
    <row r="144" customFormat="false" ht="14.4" hidden="false" customHeight="false" outlineLevel="0" collapsed="false">
      <c r="A144" s="54" t="s">
        <v>93</v>
      </c>
      <c r="B144" s="0" t="n">
        <v>110</v>
      </c>
      <c r="C144" s="54" t="s">
        <v>20</v>
      </c>
      <c r="D144" s="54" t="s">
        <v>43</v>
      </c>
      <c r="E144" s="54" t="s">
        <v>44</v>
      </c>
    </row>
    <row r="145" customFormat="false" ht="14.4" hidden="false" customHeight="false" outlineLevel="0" collapsed="false">
      <c r="A145" s="54" t="s">
        <v>93</v>
      </c>
      <c r="B145" s="0" t="n">
        <v>110</v>
      </c>
      <c r="C145" s="54" t="s">
        <v>33</v>
      </c>
      <c r="D145" s="54" t="s">
        <v>45</v>
      </c>
      <c r="E145" s="54" t="s">
        <v>46</v>
      </c>
    </row>
    <row r="146" customFormat="false" ht="14.4" hidden="false" customHeight="false" outlineLevel="0" collapsed="false">
      <c r="A146" s="54" t="s">
        <v>93</v>
      </c>
      <c r="B146" s="0" t="n">
        <v>110</v>
      </c>
      <c r="C146" s="54" t="s">
        <v>33</v>
      </c>
      <c r="D146" s="54" t="s">
        <v>47</v>
      </c>
      <c r="E146" s="54" t="s">
        <v>48</v>
      </c>
    </row>
    <row r="147" customFormat="false" ht="14.4" hidden="false" customHeight="false" outlineLevel="0" collapsed="false">
      <c r="A147" s="54" t="s">
        <v>93</v>
      </c>
      <c r="B147" s="0" t="n">
        <v>110</v>
      </c>
      <c r="C147" s="54" t="s">
        <v>33</v>
      </c>
      <c r="D147" s="54" t="s">
        <v>49</v>
      </c>
      <c r="E147" s="54" t="s">
        <v>50</v>
      </c>
    </row>
    <row r="148" customFormat="false" ht="14.4" hidden="false" customHeight="false" outlineLevel="0" collapsed="false">
      <c r="A148" s="54" t="s">
        <v>93</v>
      </c>
      <c r="B148" s="0" t="n">
        <v>110</v>
      </c>
      <c r="C148" s="54" t="s">
        <v>33</v>
      </c>
      <c r="D148" s="54" t="s">
        <v>51</v>
      </c>
      <c r="E148" s="54" t="s">
        <v>52</v>
      </c>
    </row>
    <row r="149" customFormat="false" ht="14.4" hidden="false" customHeight="false" outlineLevel="0" collapsed="false">
      <c r="A149" s="54" t="s">
        <v>94</v>
      </c>
      <c r="B149" s="0" t="n">
        <v>109</v>
      </c>
      <c r="C149" s="54" t="s">
        <v>20</v>
      </c>
      <c r="D149" s="54" t="s">
        <v>95</v>
      </c>
      <c r="E149" s="54" t="s">
        <v>96</v>
      </c>
    </row>
    <row r="150" customFormat="false" ht="14.4" hidden="false" customHeight="false" outlineLevel="0" collapsed="false">
      <c r="A150" s="54" t="s">
        <v>94</v>
      </c>
      <c r="B150" s="0" t="n">
        <v>109</v>
      </c>
      <c r="C150" s="54" t="s">
        <v>20</v>
      </c>
      <c r="D150" s="54" t="s">
        <v>27</v>
      </c>
      <c r="E150" s="54" t="s">
        <v>28</v>
      </c>
    </row>
    <row r="151" customFormat="false" ht="14.4" hidden="false" customHeight="false" outlineLevel="0" collapsed="false">
      <c r="A151" s="54" t="s">
        <v>94</v>
      </c>
      <c r="B151" s="0" t="n">
        <v>109</v>
      </c>
      <c r="C151" s="54" t="s">
        <v>20</v>
      </c>
      <c r="D151" s="54" t="s">
        <v>97</v>
      </c>
      <c r="E151" s="54" t="s">
        <v>98</v>
      </c>
    </row>
    <row r="152" customFormat="false" ht="14.4" hidden="false" customHeight="false" outlineLevel="0" collapsed="false">
      <c r="A152" s="54" t="s">
        <v>99</v>
      </c>
      <c r="B152" s="0" t="n">
        <v>106</v>
      </c>
      <c r="C152" s="54" t="s">
        <v>20</v>
      </c>
      <c r="D152" s="54" t="s">
        <v>23</v>
      </c>
      <c r="E152" s="54" t="s">
        <v>24</v>
      </c>
    </row>
    <row r="153" customFormat="false" ht="14.4" hidden="false" customHeight="false" outlineLevel="0" collapsed="false">
      <c r="A153" s="54" t="s">
        <v>99</v>
      </c>
      <c r="B153" s="0" t="n">
        <v>106</v>
      </c>
      <c r="C153" s="54" t="s">
        <v>20</v>
      </c>
      <c r="D153" s="54" t="s">
        <v>29</v>
      </c>
      <c r="E153" s="54" t="s">
        <v>30</v>
      </c>
    </row>
    <row r="154" customFormat="false" ht="14.4" hidden="false" customHeight="false" outlineLevel="0" collapsed="false">
      <c r="A154" s="54" t="s">
        <v>99</v>
      </c>
      <c r="B154" s="0" t="n">
        <v>106</v>
      </c>
      <c r="C154" s="54" t="s">
        <v>20</v>
      </c>
      <c r="D154" s="54" t="s">
        <v>31</v>
      </c>
      <c r="E154" s="54" t="s">
        <v>32</v>
      </c>
    </row>
    <row r="155" customFormat="false" ht="14.4" hidden="false" customHeight="false" outlineLevel="0" collapsed="false">
      <c r="A155" s="54" t="s">
        <v>100</v>
      </c>
      <c r="B155" s="0" t="n">
        <v>106</v>
      </c>
      <c r="C155" s="54" t="s">
        <v>20</v>
      </c>
      <c r="D155" s="54" t="s">
        <v>43</v>
      </c>
      <c r="E155" s="54" t="s">
        <v>44</v>
      </c>
    </row>
    <row r="156" customFormat="false" ht="14.4" hidden="false" customHeight="false" outlineLevel="0" collapsed="false">
      <c r="A156" s="54" t="s">
        <v>100</v>
      </c>
      <c r="B156" s="0" t="n">
        <v>106</v>
      </c>
      <c r="C156" s="54" t="s">
        <v>33</v>
      </c>
      <c r="D156" s="54" t="s">
        <v>45</v>
      </c>
      <c r="E156" s="54" t="s">
        <v>46</v>
      </c>
    </row>
    <row r="157" customFormat="false" ht="14.4" hidden="false" customHeight="false" outlineLevel="0" collapsed="false">
      <c r="A157" s="54" t="s">
        <v>100</v>
      </c>
      <c r="B157" s="0" t="n">
        <v>106</v>
      </c>
      <c r="C157" s="54" t="s">
        <v>33</v>
      </c>
      <c r="D157" s="54" t="s">
        <v>47</v>
      </c>
      <c r="E157" s="54" t="s">
        <v>48</v>
      </c>
    </row>
    <row r="158" customFormat="false" ht="14.4" hidden="false" customHeight="false" outlineLevel="0" collapsed="false">
      <c r="A158" s="54" t="s">
        <v>100</v>
      </c>
      <c r="B158" s="0" t="n">
        <v>106</v>
      </c>
      <c r="C158" s="54" t="s">
        <v>33</v>
      </c>
      <c r="D158" s="54" t="s">
        <v>49</v>
      </c>
      <c r="E158" s="54" t="s">
        <v>50</v>
      </c>
    </row>
    <row r="159" customFormat="false" ht="14.4" hidden="false" customHeight="false" outlineLevel="0" collapsed="false">
      <c r="A159" s="54" t="s">
        <v>100</v>
      </c>
      <c r="B159" s="0" t="n">
        <v>106</v>
      </c>
      <c r="C159" s="54" t="s">
        <v>33</v>
      </c>
      <c r="D159" s="54" t="s">
        <v>51</v>
      </c>
      <c r="E159" s="54" t="s">
        <v>52</v>
      </c>
    </row>
    <row r="160" customFormat="false" ht="14.4" hidden="false" customHeight="false" outlineLevel="0" collapsed="false">
      <c r="A160" s="54" t="s">
        <v>101</v>
      </c>
      <c r="B160" s="0" t="n">
        <v>99</v>
      </c>
      <c r="C160" s="54" t="s">
        <v>20</v>
      </c>
      <c r="D160" s="54" t="s">
        <v>21</v>
      </c>
      <c r="E160" s="54" t="s">
        <v>22</v>
      </c>
    </row>
    <row r="161" customFormat="false" ht="14.4" hidden="false" customHeight="false" outlineLevel="0" collapsed="false">
      <c r="A161" s="54" t="s">
        <v>101</v>
      </c>
      <c r="B161" s="0" t="n">
        <v>99</v>
      </c>
      <c r="C161" s="54" t="s">
        <v>20</v>
      </c>
      <c r="D161" s="54" t="s">
        <v>29</v>
      </c>
      <c r="E161" s="54" t="s">
        <v>30</v>
      </c>
    </row>
    <row r="162" customFormat="false" ht="14.4" hidden="false" customHeight="false" outlineLevel="0" collapsed="false">
      <c r="A162" s="54" t="s">
        <v>101</v>
      </c>
      <c r="B162" s="0" t="n">
        <v>99</v>
      </c>
      <c r="C162" s="54" t="s">
        <v>33</v>
      </c>
      <c r="D162" s="54" t="s">
        <v>36</v>
      </c>
      <c r="E162" s="54" t="s">
        <v>37</v>
      </c>
    </row>
    <row r="163" customFormat="false" ht="14.4" hidden="false" customHeight="false" outlineLevel="0" collapsed="false">
      <c r="A163" s="54" t="s">
        <v>102</v>
      </c>
      <c r="B163" s="0" t="n">
        <v>86</v>
      </c>
      <c r="C163" s="54" t="s">
        <v>20</v>
      </c>
      <c r="D163" s="54" t="s">
        <v>23</v>
      </c>
      <c r="E163" s="54" t="s">
        <v>24</v>
      </c>
    </row>
    <row r="164" customFormat="false" ht="14.4" hidden="false" customHeight="false" outlineLevel="0" collapsed="false">
      <c r="A164" s="54" t="s">
        <v>102</v>
      </c>
      <c r="B164" s="0" t="n">
        <v>86</v>
      </c>
      <c r="C164" s="54" t="s">
        <v>20</v>
      </c>
      <c r="D164" s="54" t="s">
        <v>40</v>
      </c>
      <c r="E164" s="54" t="s">
        <v>41</v>
      </c>
    </row>
    <row r="165" customFormat="false" ht="14.4" hidden="false" customHeight="false" outlineLevel="0" collapsed="false">
      <c r="A165" s="54" t="s">
        <v>103</v>
      </c>
      <c r="B165" s="0" t="n">
        <v>85</v>
      </c>
      <c r="C165" s="54" t="s">
        <v>20</v>
      </c>
      <c r="D165" s="54" t="s">
        <v>23</v>
      </c>
      <c r="E165" s="54" t="s">
        <v>24</v>
      </c>
    </row>
    <row r="166" customFormat="false" ht="14.4" hidden="false" customHeight="false" outlineLevel="0" collapsed="false">
      <c r="A166" s="54" t="s">
        <v>103</v>
      </c>
      <c r="B166" s="0" t="n">
        <v>85</v>
      </c>
      <c r="C166" s="54" t="s">
        <v>20</v>
      </c>
      <c r="D166" s="54" t="s">
        <v>40</v>
      </c>
      <c r="E166" s="54" t="s">
        <v>41</v>
      </c>
    </row>
    <row r="167" customFormat="false" ht="14.4" hidden="false" customHeight="false" outlineLevel="0" collapsed="false">
      <c r="A167" s="54" t="s">
        <v>104</v>
      </c>
      <c r="B167" s="0" t="n">
        <v>83</v>
      </c>
      <c r="C167" s="54" t="s">
        <v>20</v>
      </c>
      <c r="D167" s="54" t="s">
        <v>23</v>
      </c>
      <c r="E167" s="54" t="s">
        <v>24</v>
      </c>
    </row>
    <row r="168" customFormat="false" ht="14.4" hidden="false" customHeight="false" outlineLevel="0" collapsed="false">
      <c r="A168" s="54" t="s">
        <v>104</v>
      </c>
      <c r="B168" s="0" t="n">
        <v>83</v>
      </c>
      <c r="C168" s="54" t="s">
        <v>20</v>
      </c>
      <c r="D168" s="54" t="s">
        <v>40</v>
      </c>
      <c r="E168" s="54" t="s">
        <v>41</v>
      </c>
    </row>
    <row r="169" customFormat="false" ht="14.4" hidden="false" customHeight="false" outlineLevel="0" collapsed="false">
      <c r="A169" s="54" t="s">
        <v>105</v>
      </c>
      <c r="B169" s="0" t="n">
        <v>83</v>
      </c>
      <c r="C169" s="54" t="s">
        <v>20</v>
      </c>
      <c r="D169" s="54" t="s">
        <v>23</v>
      </c>
      <c r="E169" s="54" t="s">
        <v>24</v>
      </c>
    </row>
    <row r="170" customFormat="false" ht="14.4" hidden="false" customHeight="false" outlineLevel="0" collapsed="false">
      <c r="A170" s="54" t="s">
        <v>106</v>
      </c>
      <c r="B170" s="0" t="n">
        <v>80</v>
      </c>
      <c r="C170" s="54" t="s">
        <v>20</v>
      </c>
      <c r="D170" s="54" t="s">
        <v>23</v>
      </c>
      <c r="E170" s="54" t="s">
        <v>24</v>
      </c>
    </row>
    <row r="171" customFormat="false" ht="14.4" hidden="false" customHeight="false" outlineLevel="0" collapsed="false">
      <c r="A171" s="54" t="s">
        <v>107</v>
      </c>
      <c r="B171" s="0" t="n">
        <v>72</v>
      </c>
      <c r="C171" s="54" t="s">
        <v>20</v>
      </c>
      <c r="D171" s="54" t="s">
        <v>23</v>
      </c>
      <c r="E171" s="54" t="s">
        <v>24</v>
      </c>
    </row>
    <row r="172" customFormat="false" ht="14.4" hidden="false" customHeight="false" outlineLevel="0" collapsed="false">
      <c r="A172" s="54" t="s">
        <v>107</v>
      </c>
      <c r="B172" s="0" t="n">
        <v>72</v>
      </c>
      <c r="C172" s="54" t="s">
        <v>20</v>
      </c>
      <c r="D172" s="54" t="s">
        <v>40</v>
      </c>
      <c r="E172" s="54" t="s">
        <v>41</v>
      </c>
    </row>
    <row r="173" customFormat="false" ht="14.4" hidden="false" customHeight="false" outlineLevel="0" collapsed="false">
      <c r="A173" s="54" t="s">
        <v>108</v>
      </c>
      <c r="B173" s="0" t="n">
        <v>69</v>
      </c>
      <c r="C173" s="54" t="s">
        <v>20</v>
      </c>
      <c r="D173" s="54" t="s">
        <v>21</v>
      </c>
      <c r="E173" s="54" t="s">
        <v>22</v>
      </c>
    </row>
    <row r="174" customFormat="false" ht="14.4" hidden="false" customHeight="false" outlineLevel="0" collapsed="false">
      <c r="A174" s="54" t="s">
        <v>108</v>
      </c>
      <c r="B174" s="0" t="n">
        <v>69</v>
      </c>
      <c r="C174" s="54" t="s">
        <v>33</v>
      </c>
      <c r="D174" s="54" t="s">
        <v>36</v>
      </c>
      <c r="E174" s="54" t="s">
        <v>37</v>
      </c>
    </row>
    <row r="175" customFormat="false" ht="14.4" hidden="false" customHeight="false" outlineLevel="0" collapsed="false">
      <c r="A175" s="54" t="s">
        <v>109</v>
      </c>
      <c r="B175" s="0" t="n">
        <v>62</v>
      </c>
      <c r="C175" s="54" t="s">
        <v>20</v>
      </c>
      <c r="D175" s="54" t="s">
        <v>43</v>
      </c>
      <c r="E175" s="54" t="s">
        <v>44</v>
      </c>
    </row>
    <row r="176" customFormat="false" ht="14.4" hidden="false" customHeight="false" outlineLevel="0" collapsed="false">
      <c r="A176" s="54" t="s">
        <v>109</v>
      </c>
      <c r="B176" s="0" t="n">
        <v>62</v>
      </c>
      <c r="C176" s="54" t="s">
        <v>33</v>
      </c>
      <c r="D176" s="54" t="s">
        <v>45</v>
      </c>
      <c r="E176" s="54" t="s">
        <v>46</v>
      </c>
    </row>
    <row r="177" customFormat="false" ht="14.4" hidden="false" customHeight="false" outlineLevel="0" collapsed="false">
      <c r="A177" s="54" t="s">
        <v>109</v>
      </c>
      <c r="B177" s="0" t="n">
        <v>62</v>
      </c>
      <c r="C177" s="54" t="s">
        <v>33</v>
      </c>
      <c r="D177" s="54" t="s">
        <v>49</v>
      </c>
      <c r="E177" s="54" t="s">
        <v>50</v>
      </c>
    </row>
    <row r="178" customFormat="false" ht="14.4" hidden="false" customHeight="false" outlineLevel="0" collapsed="false">
      <c r="A178" s="54" t="s">
        <v>109</v>
      </c>
      <c r="B178" s="0" t="n">
        <v>62</v>
      </c>
      <c r="C178" s="54" t="s">
        <v>33</v>
      </c>
      <c r="D178" s="54" t="s">
        <v>51</v>
      </c>
      <c r="E178" s="54" t="s">
        <v>52</v>
      </c>
    </row>
    <row r="179" customFormat="false" ht="14.4" hidden="false" customHeight="false" outlineLevel="0" collapsed="false">
      <c r="A179" s="54" t="s">
        <v>110</v>
      </c>
      <c r="B179" s="0" t="n">
        <v>59</v>
      </c>
      <c r="C179" s="54" t="s">
        <v>20</v>
      </c>
      <c r="D179" s="54" t="s">
        <v>111</v>
      </c>
      <c r="E179" s="54" t="s">
        <v>112</v>
      </c>
    </row>
    <row r="180" customFormat="false" ht="14.4" hidden="false" customHeight="false" outlineLevel="0" collapsed="false">
      <c r="A180" s="54" t="s">
        <v>110</v>
      </c>
      <c r="B180" s="0" t="n">
        <v>59</v>
      </c>
      <c r="C180" s="54" t="s">
        <v>20</v>
      </c>
      <c r="D180" s="54" t="s">
        <v>27</v>
      </c>
      <c r="E180" s="54" t="s">
        <v>28</v>
      </c>
    </row>
    <row r="181" customFormat="false" ht="14.4" hidden="false" customHeight="false" outlineLevel="0" collapsed="false">
      <c r="A181" s="54" t="s">
        <v>110</v>
      </c>
      <c r="B181" s="0" t="n">
        <v>59</v>
      </c>
      <c r="C181" s="54" t="s">
        <v>20</v>
      </c>
      <c r="D181" s="54" t="s">
        <v>113</v>
      </c>
      <c r="E181" s="54" t="s">
        <v>114</v>
      </c>
    </row>
    <row r="182" customFormat="false" ht="14.4" hidden="false" customHeight="false" outlineLevel="0" collapsed="false">
      <c r="A182" s="54" t="s">
        <v>110</v>
      </c>
      <c r="B182" s="0" t="n">
        <v>59</v>
      </c>
      <c r="C182" s="54" t="s">
        <v>20</v>
      </c>
      <c r="D182" s="54" t="s">
        <v>97</v>
      </c>
      <c r="E182" s="54" t="s">
        <v>98</v>
      </c>
    </row>
    <row r="183" customFormat="false" ht="14.4" hidden="false" customHeight="false" outlineLevel="0" collapsed="false">
      <c r="A183" s="54" t="s">
        <v>110</v>
      </c>
      <c r="B183" s="0" t="n">
        <v>59</v>
      </c>
      <c r="C183" s="54" t="s">
        <v>33</v>
      </c>
      <c r="D183" s="54" t="s">
        <v>115</v>
      </c>
      <c r="E183" s="54" t="s">
        <v>116</v>
      </c>
    </row>
    <row r="184" customFormat="false" ht="14.4" hidden="false" customHeight="false" outlineLevel="0" collapsed="false">
      <c r="A184" s="54" t="s">
        <v>117</v>
      </c>
      <c r="B184" s="0" t="n">
        <v>55</v>
      </c>
      <c r="C184" s="54" t="s">
        <v>20</v>
      </c>
      <c r="D184" s="54" t="s">
        <v>43</v>
      </c>
      <c r="E184" s="54" t="s">
        <v>44</v>
      </c>
    </row>
    <row r="185" customFormat="false" ht="14.4" hidden="false" customHeight="false" outlineLevel="0" collapsed="false">
      <c r="A185" s="54" t="s">
        <v>117</v>
      </c>
      <c r="B185" s="0" t="n">
        <v>55</v>
      </c>
      <c r="C185" s="54" t="s">
        <v>33</v>
      </c>
      <c r="D185" s="54" t="s">
        <v>45</v>
      </c>
      <c r="E185" s="54" t="s">
        <v>46</v>
      </c>
    </row>
    <row r="186" customFormat="false" ht="14.4" hidden="false" customHeight="false" outlineLevel="0" collapsed="false">
      <c r="A186" s="54" t="s">
        <v>117</v>
      </c>
      <c r="B186" s="0" t="n">
        <v>55</v>
      </c>
      <c r="C186" s="54" t="s">
        <v>33</v>
      </c>
      <c r="D186" s="54" t="s">
        <v>49</v>
      </c>
      <c r="E186" s="54" t="s">
        <v>50</v>
      </c>
    </row>
    <row r="187" customFormat="false" ht="14.4" hidden="false" customHeight="false" outlineLevel="0" collapsed="false">
      <c r="A187" s="54" t="s">
        <v>117</v>
      </c>
      <c r="B187" s="0" t="n">
        <v>55</v>
      </c>
      <c r="C187" s="54" t="s">
        <v>33</v>
      </c>
      <c r="D187" s="54" t="s">
        <v>51</v>
      </c>
      <c r="E187" s="54" t="s">
        <v>52</v>
      </c>
    </row>
    <row r="188" customFormat="false" ht="14.4" hidden="false" customHeight="false" outlineLevel="0" collapsed="false">
      <c r="A188" s="54" t="s">
        <v>118</v>
      </c>
      <c r="B188" s="0" t="n">
        <v>54</v>
      </c>
      <c r="C188" s="54" t="s">
        <v>20</v>
      </c>
      <c r="D188" s="54" t="s">
        <v>23</v>
      </c>
      <c r="E188" s="54" t="s">
        <v>24</v>
      </c>
    </row>
    <row r="189" customFormat="false" ht="14.4" hidden="false" customHeight="false" outlineLevel="0" collapsed="false">
      <c r="A189" s="54" t="s">
        <v>119</v>
      </c>
      <c r="B189" s="0" t="n">
        <v>53</v>
      </c>
      <c r="C189" s="54" t="s">
        <v>20</v>
      </c>
      <c r="D189" s="54" t="s">
        <v>95</v>
      </c>
      <c r="E189" s="54" t="s">
        <v>96</v>
      </c>
    </row>
    <row r="190" customFormat="false" ht="14.4" hidden="false" customHeight="false" outlineLevel="0" collapsed="false">
      <c r="A190" s="54" t="s">
        <v>119</v>
      </c>
      <c r="B190" s="0" t="n">
        <v>53</v>
      </c>
      <c r="C190" s="54" t="s">
        <v>20</v>
      </c>
      <c r="D190" s="54" t="s">
        <v>120</v>
      </c>
      <c r="E190" s="54" t="s">
        <v>121</v>
      </c>
    </row>
    <row r="191" customFormat="false" ht="14.4" hidden="false" customHeight="false" outlineLevel="0" collapsed="false">
      <c r="A191" s="54" t="s">
        <v>119</v>
      </c>
      <c r="B191" s="0" t="n">
        <v>53</v>
      </c>
      <c r="C191" s="54" t="s">
        <v>20</v>
      </c>
      <c r="D191" s="54" t="s">
        <v>122</v>
      </c>
      <c r="E191" s="54" t="s">
        <v>123</v>
      </c>
    </row>
    <row r="192" customFormat="false" ht="14.4" hidden="false" customHeight="false" outlineLevel="0" collapsed="false">
      <c r="A192" s="54" t="s">
        <v>119</v>
      </c>
      <c r="B192" s="0" t="n">
        <v>53</v>
      </c>
      <c r="C192" s="54" t="s">
        <v>20</v>
      </c>
      <c r="D192" s="54" t="s">
        <v>113</v>
      </c>
      <c r="E192" s="54" t="s">
        <v>114</v>
      </c>
    </row>
    <row r="193" customFormat="false" ht="14.4" hidden="false" customHeight="false" outlineLevel="0" collapsed="false">
      <c r="A193" s="54" t="s">
        <v>119</v>
      </c>
      <c r="B193" s="0" t="n">
        <v>53</v>
      </c>
      <c r="C193" s="54" t="s">
        <v>20</v>
      </c>
      <c r="D193" s="54" t="s">
        <v>97</v>
      </c>
      <c r="E193" s="54" t="s">
        <v>98</v>
      </c>
    </row>
    <row r="194" customFormat="false" ht="14.4" hidden="false" customHeight="false" outlineLevel="0" collapsed="false">
      <c r="A194" s="54" t="s">
        <v>119</v>
      </c>
      <c r="B194" s="0" t="n">
        <v>53</v>
      </c>
      <c r="C194" s="54" t="s">
        <v>33</v>
      </c>
      <c r="D194" s="54" t="s">
        <v>124</v>
      </c>
      <c r="E194" s="54" t="s">
        <v>125</v>
      </c>
    </row>
    <row r="195" customFormat="false" ht="14.4" hidden="false" customHeight="false" outlineLevel="0" collapsed="false">
      <c r="A195" s="54" t="s">
        <v>119</v>
      </c>
      <c r="B195" s="0" t="n">
        <v>53</v>
      </c>
      <c r="C195" s="54" t="s">
        <v>33</v>
      </c>
      <c r="D195" s="54" t="s">
        <v>45</v>
      </c>
      <c r="E195" s="54" t="s">
        <v>46</v>
      </c>
    </row>
    <row r="196" customFormat="false" ht="14.4" hidden="false" customHeight="false" outlineLevel="0" collapsed="false">
      <c r="A196" s="54" t="s">
        <v>119</v>
      </c>
      <c r="B196" s="0" t="n">
        <v>53</v>
      </c>
      <c r="C196" s="54" t="s">
        <v>33</v>
      </c>
      <c r="D196" s="54" t="s">
        <v>126</v>
      </c>
      <c r="E196" s="54" t="s">
        <v>127</v>
      </c>
    </row>
    <row r="197" customFormat="false" ht="14.4" hidden="false" customHeight="false" outlineLevel="0" collapsed="false">
      <c r="A197" s="54" t="s">
        <v>119</v>
      </c>
      <c r="B197" s="0" t="n">
        <v>53</v>
      </c>
      <c r="C197" s="54" t="s">
        <v>33</v>
      </c>
      <c r="D197" s="54" t="s">
        <v>128</v>
      </c>
      <c r="E197" s="54" t="s">
        <v>129</v>
      </c>
    </row>
    <row r="198" customFormat="false" ht="14.4" hidden="false" customHeight="false" outlineLevel="0" collapsed="false">
      <c r="A198" s="54" t="s">
        <v>119</v>
      </c>
      <c r="B198" s="0" t="n">
        <v>53</v>
      </c>
      <c r="C198" s="54" t="s">
        <v>33</v>
      </c>
      <c r="D198" s="54" t="s">
        <v>130</v>
      </c>
      <c r="E198" s="54" t="s">
        <v>131</v>
      </c>
    </row>
    <row r="199" customFormat="false" ht="14.4" hidden="false" customHeight="false" outlineLevel="0" collapsed="false">
      <c r="A199" s="54" t="s">
        <v>119</v>
      </c>
      <c r="B199" s="0" t="n">
        <v>53</v>
      </c>
      <c r="C199" s="54" t="s">
        <v>33</v>
      </c>
      <c r="D199" s="54" t="s">
        <v>132</v>
      </c>
      <c r="E199" s="54" t="s">
        <v>133</v>
      </c>
    </row>
    <row r="200" customFormat="false" ht="14.4" hidden="false" customHeight="false" outlineLevel="0" collapsed="false">
      <c r="A200" s="54" t="s">
        <v>119</v>
      </c>
      <c r="B200" s="0" t="n">
        <v>53</v>
      </c>
      <c r="C200" s="54" t="s">
        <v>33</v>
      </c>
      <c r="D200" s="54" t="s">
        <v>134</v>
      </c>
      <c r="E200" s="54" t="s">
        <v>135</v>
      </c>
    </row>
    <row r="201" customFormat="false" ht="14.4" hidden="false" customHeight="false" outlineLevel="0" collapsed="false">
      <c r="A201" s="54" t="s">
        <v>136</v>
      </c>
      <c r="B201" s="0" t="n">
        <v>51</v>
      </c>
      <c r="C201" s="54" t="s">
        <v>20</v>
      </c>
      <c r="D201" s="54" t="s">
        <v>23</v>
      </c>
      <c r="E201" s="54" t="s">
        <v>24</v>
      </c>
    </row>
    <row r="202" customFormat="false" ht="14.4" hidden="false" customHeight="false" outlineLevel="0" collapsed="false">
      <c r="A202" s="54" t="s">
        <v>137</v>
      </c>
      <c r="B202" s="0" t="n">
        <v>47</v>
      </c>
      <c r="C202" s="54" t="s">
        <v>20</v>
      </c>
      <c r="D202" s="54" t="s">
        <v>95</v>
      </c>
      <c r="E202" s="54" t="s">
        <v>96</v>
      </c>
    </row>
    <row r="203" customFormat="false" ht="14.4" hidden="false" customHeight="false" outlineLevel="0" collapsed="false">
      <c r="A203" s="54" t="s">
        <v>137</v>
      </c>
      <c r="B203" s="0" t="n">
        <v>47</v>
      </c>
      <c r="C203" s="54" t="s">
        <v>20</v>
      </c>
      <c r="D203" s="54" t="s">
        <v>120</v>
      </c>
      <c r="E203" s="54" t="s">
        <v>121</v>
      </c>
    </row>
    <row r="204" customFormat="false" ht="14.4" hidden="false" customHeight="false" outlineLevel="0" collapsed="false">
      <c r="A204" s="54" t="s">
        <v>137</v>
      </c>
      <c r="B204" s="0" t="n">
        <v>47</v>
      </c>
      <c r="C204" s="54" t="s">
        <v>20</v>
      </c>
      <c r="D204" s="54" t="s">
        <v>122</v>
      </c>
      <c r="E204" s="54" t="s">
        <v>123</v>
      </c>
    </row>
    <row r="205" customFormat="false" ht="14.4" hidden="false" customHeight="false" outlineLevel="0" collapsed="false">
      <c r="A205" s="54" t="s">
        <v>137</v>
      </c>
      <c r="B205" s="0" t="n">
        <v>47</v>
      </c>
      <c r="C205" s="54" t="s">
        <v>20</v>
      </c>
      <c r="D205" s="54" t="s">
        <v>97</v>
      </c>
      <c r="E205" s="54" t="s">
        <v>98</v>
      </c>
    </row>
    <row r="206" customFormat="false" ht="14.4" hidden="false" customHeight="false" outlineLevel="0" collapsed="false">
      <c r="A206" s="54" t="s">
        <v>137</v>
      </c>
      <c r="B206" s="0" t="n">
        <v>47</v>
      </c>
      <c r="C206" s="54" t="s">
        <v>33</v>
      </c>
      <c r="D206" s="54" t="s">
        <v>124</v>
      </c>
      <c r="E206" s="54" t="s">
        <v>125</v>
      </c>
    </row>
    <row r="207" customFormat="false" ht="14.4" hidden="false" customHeight="false" outlineLevel="0" collapsed="false">
      <c r="A207" s="54" t="s">
        <v>137</v>
      </c>
      <c r="B207" s="0" t="n">
        <v>47</v>
      </c>
      <c r="C207" s="54" t="s">
        <v>33</v>
      </c>
      <c r="D207" s="54" t="s">
        <v>45</v>
      </c>
      <c r="E207" s="54" t="s">
        <v>46</v>
      </c>
    </row>
    <row r="208" customFormat="false" ht="14.4" hidden="false" customHeight="false" outlineLevel="0" collapsed="false">
      <c r="A208" s="54" t="s">
        <v>137</v>
      </c>
      <c r="B208" s="0" t="n">
        <v>47</v>
      </c>
      <c r="C208" s="54" t="s">
        <v>33</v>
      </c>
      <c r="D208" s="54" t="s">
        <v>126</v>
      </c>
      <c r="E208" s="54" t="s">
        <v>127</v>
      </c>
    </row>
    <row r="209" customFormat="false" ht="14.4" hidden="false" customHeight="false" outlineLevel="0" collapsed="false">
      <c r="A209" s="54" t="s">
        <v>137</v>
      </c>
      <c r="B209" s="0" t="n">
        <v>47</v>
      </c>
      <c r="C209" s="54" t="s">
        <v>33</v>
      </c>
      <c r="D209" s="54" t="s">
        <v>128</v>
      </c>
      <c r="E209" s="54" t="s">
        <v>129</v>
      </c>
    </row>
    <row r="210" customFormat="false" ht="14.4" hidden="false" customHeight="false" outlineLevel="0" collapsed="false">
      <c r="A210" s="54" t="s">
        <v>137</v>
      </c>
      <c r="B210" s="0" t="n">
        <v>47</v>
      </c>
      <c r="C210" s="54" t="s">
        <v>33</v>
      </c>
      <c r="D210" s="54" t="s">
        <v>130</v>
      </c>
      <c r="E210" s="54" t="s">
        <v>131</v>
      </c>
    </row>
    <row r="211" customFormat="false" ht="14.4" hidden="false" customHeight="false" outlineLevel="0" collapsed="false">
      <c r="A211" s="54" t="s">
        <v>138</v>
      </c>
      <c r="B211" s="0" t="n">
        <v>46</v>
      </c>
      <c r="C211" s="54" t="s">
        <v>20</v>
      </c>
      <c r="D211" s="54" t="s">
        <v>139</v>
      </c>
      <c r="E211" s="54" t="s">
        <v>140</v>
      </c>
    </row>
    <row r="212" customFormat="false" ht="14.4" hidden="false" customHeight="false" outlineLevel="0" collapsed="false">
      <c r="A212" s="54" t="s">
        <v>138</v>
      </c>
      <c r="B212" s="0" t="n">
        <v>46</v>
      </c>
      <c r="C212" s="54" t="s">
        <v>20</v>
      </c>
      <c r="D212" s="54" t="s">
        <v>23</v>
      </c>
      <c r="E212" s="54" t="s">
        <v>24</v>
      </c>
    </row>
    <row r="213" customFormat="false" ht="14.4" hidden="false" customHeight="false" outlineLevel="0" collapsed="false">
      <c r="A213" s="54" t="s">
        <v>138</v>
      </c>
      <c r="B213" s="0" t="n">
        <v>46</v>
      </c>
      <c r="C213" s="54" t="s">
        <v>20</v>
      </c>
      <c r="D213" s="54" t="s">
        <v>40</v>
      </c>
      <c r="E213" s="54" t="s">
        <v>41</v>
      </c>
    </row>
    <row r="214" customFormat="false" ht="14.4" hidden="false" customHeight="false" outlineLevel="0" collapsed="false">
      <c r="A214" s="54" t="s">
        <v>141</v>
      </c>
      <c r="B214" s="0" t="n">
        <v>40</v>
      </c>
      <c r="C214" s="54" t="s">
        <v>20</v>
      </c>
      <c r="D214" s="54" t="s">
        <v>95</v>
      </c>
      <c r="E214" s="54" t="s">
        <v>96</v>
      </c>
    </row>
    <row r="215" customFormat="false" ht="14.4" hidden="false" customHeight="false" outlineLevel="0" collapsed="false">
      <c r="A215" s="54" t="s">
        <v>141</v>
      </c>
      <c r="B215" s="0" t="n">
        <v>40</v>
      </c>
      <c r="C215" s="54" t="s">
        <v>20</v>
      </c>
      <c r="D215" s="54" t="s">
        <v>120</v>
      </c>
      <c r="E215" s="54" t="s">
        <v>121</v>
      </c>
    </row>
    <row r="216" customFormat="false" ht="14.4" hidden="false" customHeight="false" outlineLevel="0" collapsed="false">
      <c r="A216" s="54" t="s">
        <v>141</v>
      </c>
      <c r="B216" s="0" t="n">
        <v>40</v>
      </c>
      <c r="C216" s="54" t="s">
        <v>20</v>
      </c>
      <c r="D216" s="54" t="s">
        <v>113</v>
      </c>
      <c r="E216" s="54" t="s">
        <v>114</v>
      </c>
    </row>
    <row r="217" customFormat="false" ht="14.4" hidden="false" customHeight="false" outlineLevel="0" collapsed="false">
      <c r="A217" s="54" t="s">
        <v>141</v>
      </c>
      <c r="B217" s="0" t="n">
        <v>40</v>
      </c>
      <c r="C217" s="54" t="s">
        <v>20</v>
      </c>
      <c r="D217" s="54" t="s">
        <v>97</v>
      </c>
      <c r="E217" s="54" t="s">
        <v>98</v>
      </c>
    </row>
    <row r="218" customFormat="false" ht="14.4" hidden="false" customHeight="false" outlineLevel="0" collapsed="false">
      <c r="A218" s="54" t="s">
        <v>141</v>
      </c>
      <c r="B218" s="0" t="n">
        <v>40</v>
      </c>
      <c r="C218" s="54" t="s">
        <v>33</v>
      </c>
      <c r="D218" s="54" t="s">
        <v>124</v>
      </c>
      <c r="E218" s="54" t="s">
        <v>125</v>
      </c>
    </row>
    <row r="219" customFormat="false" ht="14.4" hidden="false" customHeight="false" outlineLevel="0" collapsed="false">
      <c r="A219" s="54" t="s">
        <v>141</v>
      </c>
      <c r="B219" s="0" t="n">
        <v>40</v>
      </c>
      <c r="C219" s="54" t="s">
        <v>33</v>
      </c>
      <c r="D219" s="54" t="s">
        <v>45</v>
      </c>
      <c r="E219" s="54" t="s">
        <v>46</v>
      </c>
    </row>
    <row r="220" customFormat="false" ht="14.4" hidden="false" customHeight="false" outlineLevel="0" collapsed="false">
      <c r="A220" s="54" t="s">
        <v>141</v>
      </c>
      <c r="B220" s="0" t="n">
        <v>40</v>
      </c>
      <c r="C220" s="54" t="s">
        <v>33</v>
      </c>
      <c r="D220" s="54" t="s">
        <v>128</v>
      </c>
      <c r="E220" s="54" t="s">
        <v>129</v>
      </c>
    </row>
    <row r="221" customFormat="false" ht="14.4" hidden="false" customHeight="false" outlineLevel="0" collapsed="false">
      <c r="A221" s="54" t="s">
        <v>141</v>
      </c>
      <c r="B221" s="0" t="n">
        <v>40</v>
      </c>
      <c r="C221" s="54" t="s">
        <v>33</v>
      </c>
      <c r="D221" s="54" t="s">
        <v>130</v>
      </c>
      <c r="E221" s="54" t="s">
        <v>131</v>
      </c>
    </row>
    <row r="222" customFormat="false" ht="14.4" hidden="false" customHeight="false" outlineLevel="0" collapsed="false">
      <c r="A222" s="54" t="s">
        <v>141</v>
      </c>
      <c r="B222" s="0" t="n">
        <v>40</v>
      </c>
      <c r="C222" s="54" t="s">
        <v>33</v>
      </c>
      <c r="D222" s="54" t="s">
        <v>132</v>
      </c>
      <c r="E222" s="54" t="s">
        <v>133</v>
      </c>
    </row>
    <row r="223" customFormat="false" ht="14.4" hidden="false" customHeight="false" outlineLevel="0" collapsed="false">
      <c r="A223" s="54" t="s">
        <v>141</v>
      </c>
      <c r="B223" s="0" t="n">
        <v>40</v>
      </c>
      <c r="C223" s="54" t="s">
        <v>33</v>
      </c>
      <c r="D223" s="54" t="s">
        <v>134</v>
      </c>
      <c r="E223" s="54" t="s">
        <v>135</v>
      </c>
    </row>
    <row r="224" customFormat="false" ht="14.4" hidden="false" customHeight="false" outlineLevel="0" collapsed="false">
      <c r="A224" s="54" t="s">
        <v>142</v>
      </c>
      <c r="B224" s="0" t="n">
        <v>37</v>
      </c>
      <c r="C224" s="54" t="s">
        <v>20</v>
      </c>
      <c r="D224" s="54" t="s">
        <v>27</v>
      </c>
      <c r="E224" s="54" t="s">
        <v>28</v>
      </c>
    </row>
    <row r="225" customFormat="false" ht="14.4" hidden="false" customHeight="false" outlineLevel="0" collapsed="false">
      <c r="A225" s="54" t="s">
        <v>143</v>
      </c>
      <c r="B225" s="0" t="n">
        <v>37</v>
      </c>
      <c r="C225" s="54" t="s">
        <v>20</v>
      </c>
      <c r="D225" s="54" t="s">
        <v>95</v>
      </c>
      <c r="E225" s="54" t="s">
        <v>96</v>
      </c>
    </row>
    <row r="226" customFormat="false" ht="14.4" hidden="false" customHeight="false" outlineLevel="0" collapsed="false">
      <c r="A226" s="54" t="s">
        <v>143</v>
      </c>
      <c r="B226" s="0" t="n">
        <v>37</v>
      </c>
      <c r="C226" s="54" t="s">
        <v>20</v>
      </c>
      <c r="D226" s="54" t="s">
        <v>27</v>
      </c>
      <c r="E226" s="54" t="s">
        <v>28</v>
      </c>
    </row>
    <row r="227" customFormat="false" ht="14.4" hidden="false" customHeight="false" outlineLevel="0" collapsed="false">
      <c r="A227" s="54" t="s">
        <v>143</v>
      </c>
      <c r="B227" s="0" t="n">
        <v>37</v>
      </c>
      <c r="C227" s="54" t="s">
        <v>20</v>
      </c>
      <c r="D227" s="54" t="s">
        <v>97</v>
      </c>
      <c r="E227" s="54" t="s">
        <v>98</v>
      </c>
    </row>
    <row r="228" customFormat="false" ht="14.4" hidden="false" customHeight="false" outlineLevel="0" collapsed="false">
      <c r="A228" s="54" t="s">
        <v>144</v>
      </c>
      <c r="B228" s="0" t="n">
        <v>37</v>
      </c>
      <c r="C228" s="54" t="s">
        <v>20</v>
      </c>
      <c r="D228" s="54" t="s">
        <v>95</v>
      </c>
      <c r="E228" s="54" t="s">
        <v>96</v>
      </c>
    </row>
    <row r="229" customFormat="false" ht="14.4" hidden="false" customHeight="false" outlineLevel="0" collapsed="false">
      <c r="A229" s="54" t="s">
        <v>144</v>
      </c>
      <c r="B229" s="0" t="n">
        <v>37</v>
      </c>
      <c r="C229" s="54" t="s">
        <v>20</v>
      </c>
      <c r="D229" s="54" t="s">
        <v>27</v>
      </c>
      <c r="E229" s="54" t="s">
        <v>28</v>
      </c>
    </row>
    <row r="230" customFormat="false" ht="14.4" hidden="false" customHeight="false" outlineLevel="0" collapsed="false">
      <c r="A230" s="54" t="s">
        <v>144</v>
      </c>
      <c r="B230" s="0" t="n">
        <v>37</v>
      </c>
      <c r="C230" s="54" t="s">
        <v>20</v>
      </c>
      <c r="D230" s="54" t="s">
        <v>97</v>
      </c>
      <c r="E230" s="54" t="s">
        <v>98</v>
      </c>
    </row>
    <row r="231" customFormat="false" ht="14.4" hidden="false" customHeight="false" outlineLevel="0" collapsed="false">
      <c r="A231" s="54" t="s">
        <v>145</v>
      </c>
      <c r="B231" s="0" t="n">
        <v>32</v>
      </c>
      <c r="C231" s="54" t="s">
        <v>20</v>
      </c>
      <c r="D231" s="54" t="s">
        <v>95</v>
      </c>
      <c r="E231" s="54" t="s">
        <v>96</v>
      </c>
    </row>
    <row r="232" customFormat="false" ht="14.4" hidden="false" customHeight="false" outlineLevel="0" collapsed="false">
      <c r="A232" s="54" t="s">
        <v>145</v>
      </c>
      <c r="B232" s="0" t="n">
        <v>32</v>
      </c>
      <c r="C232" s="54" t="s">
        <v>20</v>
      </c>
      <c r="D232" s="54" t="s">
        <v>120</v>
      </c>
      <c r="E232" s="54" t="s">
        <v>121</v>
      </c>
    </row>
    <row r="233" customFormat="false" ht="14.4" hidden="false" customHeight="false" outlineLevel="0" collapsed="false">
      <c r="A233" s="54" t="s">
        <v>145</v>
      </c>
      <c r="B233" s="0" t="n">
        <v>32</v>
      </c>
      <c r="C233" s="54" t="s">
        <v>20</v>
      </c>
      <c r="D233" s="54" t="s">
        <v>113</v>
      </c>
      <c r="E233" s="54" t="s">
        <v>114</v>
      </c>
    </row>
    <row r="234" customFormat="false" ht="14.4" hidden="false" customHeight="false" outlineLevel="0" collapsed="false">
      <c r="A234" s="54" t="s">
        <v>145</v>
      </c>
      <c r="B234" s="0" t="n">
        <v>32</v>
      </c>
      <c r="C234" s="54" t="s">
        <v>20</v>
      </c>
      <c r="D234" s="54" t="s">
        <v>97</v>
      </c>
      <c r="E234" s="54" t="s">
        <v>98</v>
      </c>
    </row>
    <row r="235" customFormat="false" ht="14.4" hidden="false" customHeight="false" outlineLevel="0" collapsed="false">
      <c r="A235" s="54" t="s">
        <v>145</v>
      </c>
      <c r="B235" s="0" t="n">
        <v>32</v>
      </c>
      <c r="C235" s="54" t="s">
        <v>33</v>
      </c>
      <c r="D235" s="54" t="s">
        <v>124</v>
      </c>
      <c r="E235" s="54" t="s">
        <v>125</v>
      </c>
    </row>
    <row r="236" customFormat="false" ht="14.4" hidden="false" customHeight="false" outlineLevel="0" collapsed="false">
      <c r="A236" s="54" t="s">
        <v>145</v>
      </c>
      <c r="B236" s="0" t="n">
        <v>32</v>
      </c>
      <c r="C236" s="54" t="s">
        <v>33</v>
      </c>
      <c r="D236" s="54" t="s">
        <v>45</v>
      </c>
      <c r="E236" s="54" t="s">
        <v>46</v>
      </c>
    </row>
    <row r="237" customFormat="false" ht="14.4" hidden="false" customHeight="false" outlineLevel="0" collapsed="false">
      <c r="A237" s="54" t="s">
        <v>145</v>
      </c>
      <c r="B237" s="0" t="n">
        <v>32</v>
      </c>
      <c r="C237" s="54" t="s">
        <v>33</v>
      </c>
      <c r="D237" s="54" t="s">
        <v>126</v>
      </c>
      <c r="E237" s="54" t="s">
        <v>127</v>
      </c>
    </row>
    <row r="238" customFormat="false" ht="14.4" hidden="false" customHeight="false" outlineLevel="0" collapsed="false">
      <c r="A238" s="54" t="s">
        <v>145</v>
      </c>
      <c r="B238" s="0" t="n">
        <v>32</v>
      </c>
      <c r="C238" s="54" t="s">
        <v>33</v>
      </c>
      <c r="D238" s="54" t="s">
        <v>128</v>
      </c>
      <c r="E238" s="54" t="s">
        <v>129</v>
      </c>
    </row>
    <row r="239" customFormat="false" ht="14.4" hidden="false" customHeight="false" outlineLevel="0" collapsed="false">
      <c r="A239" s="54" t="s">
        <v>145</v>
      </c>
      <c r="B239" s="0" t="n">
        <v>32</v>
      </c>
      <c r="C239" s="54" t="s">
        <v>33</v>
      </c>
      <c r="D239" s="54" t="s">
        <v>130</v>
      </c>
      <c r="E239" s="54" t="s">
        <v>131</v>
      </c>
    </row>
    <row r="240" customFormat="false" ht="14.4" hidden="false" customHeight="false" outlineLevel="0" collapsed="false">
      <c r="A240" s="54" t="s">
        <v>146</v>
      </c>
      <c r="B240" s="0" t="n">
        <v>32</v>
      </c>
      <c r="C240" s="54" t="s">
        <v>20</v>
      </c>
      <c r="D240" s="54" t="s">
        <v>43</v>
      </c>
      <c r="E240" s="54" t="s">
        <v>44</v>
      </c>
    </row>
    <row r="241" customFormat="false" ht="14.4" hidden="false" customHeight="false" outlineLevel="0" collapsed="false">
      <c r="A241" s="54" t="s">
        <v>146</v>
      </c>
      <c r="B241" s="0" t="n">
        <v>32</v>
      </c>
      <c r="C241" s="54" t="s">
        <v>33</v>
      </c>
      <c r="D241" s="54" t="s">
        <v>45</v>
      </c>
      <c r="E241" s="54" t="s">
        <v>46</v>
      </c>
    </row>
    <row r="242" customFormat="false" ht="14.4" hidden="false" customHeight="false" outlineLevel="0" collapsed="false">
      <c r="A242" s="54" t="s">
        <v>146</v>
      </c>
      <c r="B242" s="0" t="n">
        <v>32</v>
      </c>
      <c r="C242" s="54" t="s">
        <v>33</v>
      </c>
      <c r="D242" s="54" t="s">
        <v>49</v>
      </c>
      <c r="E242" s="54" t="s">
        <v>50</v>
      </c>
    </row>
    <row r="243" customFormat="false" ht="14.4" hidden="false" customHeight="false" outlineLevel="0" collapsed="false">
      <c r="A243" s="54" t="s">
        <v>146</v>
      </c>
      <c r="B243" s="0" t="n">
        <v>32</v>
      </c>
      <c r="C243" s="54" t="s">
        <v>33</v>
      </c>
      <c r="D243" s="54" t="s">
        <v>51</v>
      </c>
      <c r="E243" s="54" t="s">
        <v>52</v>
      </c>
    </row>
    <row r="244" customFormat="false" ht="14.4" hidden="false" customHeight="false" outlineLevel="0" collapsed="false">
      <c r="A244" s="54" t="s">
        <v>147</v>
      </c>
      <c r="B244" s="0" t="n">
        <v>31</v>
      </c>
      <c r="C244" s="54" t="s">
        <v>20</v>
      </c>
      <c r="D244" s="54" t="s">
        <v>27</v>
      </c>
      <c r="E244" s="54" t="s">
        <v>28</v>
      </c>
    </row>
    <row r="245" customFormat="false" ht="14.4" hidden="false" customHeight="false" outlineLevel="0" collapsed="false">
      <c r="A245" s="54" t="s">
        <v>148</v>
      </c>
      <c r="B245" s="0" t="n">
        <v>30</v>
      </c>
      <c r="C245" s="54" t="s">
        <v>20</v>
      </c>
      <c r="D245" s="54" t="s">
        <v>95</v>
      </c>
      <c r="E245" s="54" t="s">
        <v>96</v>
      </c>
    </row>
    <row r="246" customFormat="false" ht="14.4" hidden="false" customHeight="false" outlineLevel="0" collapsed="false">
      <c r="A246" s="54" t="s">
        <v>148</v>
      </c>
      <c r="B246" s="0" t="n">
        <v>30</v>
      </c>
      <c r="C246" s="54" t="s">
        <v>20</v>
      </c>
      <c r="D246" s="54" t="s">
        <v>120</v>
      </c>
      <c r="E246" s="54" t="s">
        <v>121</v>
      </c>
    </row>
    <row r="247" customFormat="false" ht="14.4" hidden="false" customHeight="false" outlineLevel="0" collapsed="false">
      <c r="A247" s="54" t="s">
        <v>148</v>
      </c>
      <c r="B247" s="0" t="n">
        <v>30</v>
      </c>
      <c r="C247" s="54" t="s">
        <v>33</v>
      </c>
      <c r="D247" s="54" t="s">
        <v>45</v>
      </c>
      <c r="E247" s="54" t="s">
        <v>46</v>
      </c>
    </row>
    <row r="248" customFormat="false" ht="14.4" hidden="false" customHeight="false" outlineLevel="0" collapsed="false">
      <c r="A248" s="54" t="s">
        <v>148</v>
      </c>
      <c r="B248" s="0" t="n">
        <v>30</v>
      </c>
      <c r="C248" s="54" t="s">
        <v>33</v>
      </c>
      <c r="D248" s="54" t="s">
        <v>126</v>
      </c>
      <c r="E248" s="54" t="s">
        <v>127</v>
      </c>
    </row>
    <row r="249" customFormat="false" ht="14.4" hidden="false" customHeight="false" outlineLevel="0" collapsed="false">
      <c r="A249" s="54" t="s">
        <v>148</v>
      </c>
      <c r="B249" s="0" t="n">
        <v>30</v>
      </c>
      <c r="C249" s="54" t="s">
        <v>33</v>
      </c>
      <c r="D249" s="54" t="s">
        <v>128</v>
      </c>
      <c r="E249" s="54" t="s">
        <v>129</v>
      </c>
    </row>
    <row r="250" customFormat="false" ht="14.4" hidden="false" customHeight="false" outlineLevel="0" collapsed="false">
      <c r="A250" s="54" t="s">
        <v>149</v>
      </c>
      <c r="B250" s="0" t="n">
        <v>29</v>
      </c>
      <c r="C250" s="54" t="s">
        <v>20</v>
      </c>
      <c r="D250" s="54" t="s">
        <v>120</v>
      </c>
      <c r="E250" s="54" t="s">
        <v>121</v>
      </c>
    </row>
    <row r="251" customFormat="false" ht="14.4" hidden="false" customHeight="false" outlineLevel="0" collapsed="false">
      <c r="A251" s="54" t="s">
        <v>149</v>
      </c>
      <c r="B251" s="0" t="n">
        <v>29</v>
      </c>
      <c r="C251" s="54" t="s">
        <v>20</v>
      </c>
      <c r="D251" s="54" t="s">
        <v>122</v>
      </c>
      <c r="E251" s="54" t="s">
        <v>123</v>
      </c>
    </row>
    <row r="252" customFormat="false" ht="14.4" hidden="false" customHeight="false" outlineLevel="0" collapsed="false">
      <c r="A252" s="54" t="s">
        <v>149</v>
      </c>
      <c r="B252" s="0" t="n">
        <v>29</v>
      </c>
      <c r="C252" s="54" t="s">
        <v>20</v>
      </c>
      <c r="D252" s="54" t="s">
        <v>97</v>
      </c>
      <c r="E252" s="54" t="s">
        <v>98</v>
      </c>
    </row>
    <row r="253" customFormat="false" ht="14.4" hidden="false" customHeight="false" outlineLevel="0" collapsed="false">
      <c r="A253" s="54" t="s">
        <v>149</v>
      </c>
      <c r="B253" s="0" t="n">
        <v>29</v>
      </c>
      <c r="C253" s="54" t="s">
        <v>33</v>
      </c>
      <c r="D253" s="54" t="s">
        <v>124</v>
      </c>
      <c r="E253" s="54" t="s">
        <v>125</v>
      </c>
    </row>
    <row r="254" customFormat="false" ht="14.4" hidden="false" customHeight="false" outlineLevel="0" collapsed="false">
      <c r="A254" s="54" t="s">
        <v>149</v>
      </c>
      <c r="B254" s="0" t="n">
        <v>29</v>
      </c>
      <c r="C254" s="54" t="s">
        <v>33</v>
      </c>
      <c r="D254" s="54" t="s">
        <v>126</v>
      </c>
      <c r="E254" s="54" t="s">
        <v>127</v>
      </c>
    </row>
    <row r="255" customFormat="false" ht="14.4" hidden="false" customHeight="false" outlineLevel="0" collapsed="false">
      <c r="A255" s="54" t="s">
        <v>149</v>
      </c>
      <c r="B255" s="0" t="n">
        <v>29</v>
      </c>
      <c r="C255" s="54" t="s">
        <v>33</v>
      </c>
      <c r="D255" s="54" t="s">
        <v>128</v>
      </c>
      <c r="E255" s="54" t="s">
        <v>129</v>
      </c>
    </row>
    <row r="256" customFormat="false" ht="14.4" hidden="false" customHeight="false" outlineLevel="0" collapsed="false">
      <c r="A256" s="54" t="s">
        <v>149</v>
      </c>
      <c r="B256" s="0" t="n">
        <v>29</v>
      </c>
      <c r="C256" s="54" t="s">
        <v>33</v>
      </c>
      <c r="D256" s="54" t="s">
        <v>130</v>
      </c>
      <c r="E256" s="54" t="s">
        <v>131</v>
      </c>
    </row>
    <row r="257" customFormat="false" ht="14.4" hidden="false" customHeight="false" outlineLevel="0" collapsed="false">
      <c r="A257" s="54" t="s">
        <v>150</v>
      </c>
      <c r="B257" s="0" t="n">
        <v>27</v>
      </c>
      <c r="C257" s="54" t="s">
        <v>20</v>
      </c>
      <c r="D257" s="54" t="s">
        <v>111</v>
      </c>
      <c r="E257" s="54" t="s">
        <v>112</v>
      </c>
    </row>
    <row r="258" customFormat="false" ht="14.4" hidden="false" customHeight="false" outlineLevel="0" collapsed="false">
      <c r="A258" s="54" t="s">
        <v>150</v>
      </c>
      <c r="B258" s="0" t="n">
        <v>27</v>
      </c>
      <c r="C258" s="54" t="s">
        <v>20</v>
      </c>
      <c r="D258" s="54" t="s">
        <v>27</v>
      </c>
      <c r="E258" s="54" t="s">
        <v>28</v>
      </c>
    </row>
    <row r="259" customFormat="false" ht="14.4" hidden="false" customHeight="false" outlineLevel="0" collapsed="false">
      <c r="A259" s="54" t="s">
        <v>150</v>
      </c>
      <c r="B259" s="0" t="n">
        <v>27</v>
      </c>
      <c r="C259" s="54" t="s">
        <v>20</v>
      </c>
      <c r="D259" s="54" t="s">
        <v>113</v>
      </c>
      <c r="E259" s="54" t="s">
        <v>114</v>
      </c>
    </row>
    <row r="260" customFormat="false" ht="14.4" hidden="false" customHeight="false" outlineLevel="0" collapsed="false">
      <c r="A260" s="54" t="s">
        <v>150</v>
      </c>
      <c r="B260" s="0" t="n">
        <v>27</v>
      </c>
      <c r="C260" s="54" t="s">
        <v>20</v>
      </c>
      <c r="D260" s="54" t="s">
        <v>97</v>
      </c>
      <c r="E260" s="54" t="s">
        <v>98</v>
      </c>
    </row>
    <row r="261" customFormat="false" ht="14.4" hidden="false" customHeight="false" outlineLevel="0" collapsed="false">
      <c r="A261" s="54" t="s">
        <v>150</v>
      </c>
      <c r="B261" s="0" t="n">
        <v>27</v>
      </c>
      <c r="C261" s="54" t="s">
        <v>33</v>
      </c>
      <c r="D261" s="54" t="s">
        <v>115</v>
      </c>
      <c r="E261" s="54" t="s">
        <v>116</v>
      </c>
    </row>
    <row r="262" customFormat="false" ht="14.4" hidden="false" customHeight="false" outlineLevel="0" collapsed="false">
      <c r="A262" s="54" t="s">
        <v>151</v>
      </c>
      <c r="B262" s="0" t="n">
        <v>26</v>
      </c>
      <c r="C262" s="54" t="s">
        <v>20</v>
      </c>
      <c r="D262" s="54" t="s">
        <v>95</v>
      </c>
      <c r="E262" s="54" t="s">
        <v>96</v>
      </c>
    </row>
    <row r="263" customFormat="false" ht="14.4" hidden="false" customHeight="false" outlineLevel="0" collapsed="false">
      <c r="A263" s="54" t="s">
        <v>151</v>
      </c>
      <c r="B263" s="0" t="n">
        <v>26</v>
      </c>
      <c r="C263" s="54" t="s">
        <v>20</v>
      </c>
      <c r="D263" s="54" t="s">
        <v>120</v>
      </c>
      <c r="E263" s="54" t="s">
        <v>121</v>
      </c>
    </row>
    <row r="264" customFormat="false" ht="14.4" hidden="false" customHeight="false" outlineLevel="0" collapsed="false">
      <c r="A264" s="54" t="s">
        <v>151</v>
      </c>
      <c r="B264" s="0" t="n">
        <v>26</v>
      </c>
      <c r="C264" s="54" t="s">
        <v>20</v>
      </c>
      <c r="D264" s="54" t="s">
        <v>122</v>
      </c>
      <c r="E264" s="54" t="s">
        <v>123</v>
      </c>
    </row>
    <row r="265" customFormat="false" ht="14.4" hidden="false" customHeight="false" outlineLevel="0" collapsed="false">
      <c r="A265" s="54" t="s">
        <v>151</v>
      </c>
      <c r="B265" s="0" t="n">
        <v>26</v>
      </c>
      <c r="C265" s="54" t="s">
        <v>20</v>
      </c>
      <c r="D265" s="54" t="s">
        <v>97</v>
      </c>
      <c r="E265" s="54" t="s">
        <v>98</v>
      </c>
    </row>
    <row r="266" customFormat="false" ht="14.4" hidden="false" customHeight="false" outlineLevel="0" collapsed="false">
      <c r="A266" s="54" t="s">
        <v>151</v>
      </c>
      <c r="B266" s="0" t="n">
        <v>26</v>
      </c>
      <c r="C266" s="54" t="s">
        <v>33</v>
      </c>
      <c r="D266" s="54" t="s">
        <v>124</v>
      </c>
      <c r="E266" s="54" t="s">
        <v>125</v>
      </c>
    </row>
    <row r="267" customFormat="false" ht="14.4" hidden="false" customHeight="false" outlineLevel="0" collapsed="false">
      <c r="A267" s="54" t="s">
        <v>151</v>
      </c>
      <c r="B267" s="0" t="n">
        <v>26</v>
      </c>
      <c r="C267" s="54" t="s">
        <v>33</v>
      </c>
      <c r="D267" s="54" t="s">
        <v>45</v>
      </c>
      <c r="E267" s="54" t="s">
        <v>46</v>
      </c>
    </row>
    <row r="268" customFormat="false" ht="14.4" hidden="false" customHeight="false" outlineLevel="0" collapsed="false">
      <c r="A268" s="54" t="s">
        <v>151</v>
      </c>
      <c r="B268" s="0" t="n">
        <v>26</v>
      </c>
      <c r="C268" s="54" t="s">
        <v>33</v>
      </c>
      <c r="D268" s="54" t="s">
        <v>126</v>
      </c>
      <c r="E268" s="54" t="s">
        <v>127</v>
      </c>
    </row>
    <row r="269" customFormat="false" ht="14.4" hidden="false" customHeight="false" outlineLevel="0" collapsed="false">
      <c r="A269" s="54" t="s">
        <v>151</v>
      </c>
      <c r="B269" s="0" t="n">
        <v>26</v>
      </c>
      <c r="C269" s="54" t="s">
        <v>33</v>
      </c>
      <c r="D269" s="54" t="s">
        <v>128</v>
      </c>
      <c r="E269" s="54" t="s">
        <v>129</v>
      </c>
    </row>
    <row r="270" customFormat="false" ht="14.4" hidden="false" customHeight="false" outlineLevel="0" collapsed="false">
      <c r="A270" s="54" t="s">
        <v>151</v>
      </c>
      <c r="B270" s="0" t="n">
        <v>26</v>
      </c>
      <c r="C270" s="54" t="s">
        <v>33</v>
      </c>
      <c r="D270" s="54" t="s">
        <v>130</v>
      </c>
      <c r="E270" s="54" t="s">
        <v>131</v>
      </c>
    </row>
    <row r="271" customFormat="false" ht="14.4" hidden="false" customHeight="false" outlineLevel="0" collapsed="false">
      <c r="A271" s="54" t="s">
        <v>152</v>
      </c>
      <c r="B271" s="0" t="n">
        <v>26</v>
      </c>
      <c r="C271" s="54" t="s">
        <v>20</v>
      </c>
      <c r="D271" s="54" t="s">
        <v>27</v>
      </c>
      <c r="E271" s="54" t="s">
        <v>28</v>
      </c>
    </row>
    <row r="272" customFormat="false" ht="14.4" hidden="false" customHeight="false" outlineLevel="0" collapsed="false">
      <c r="A272" s="54" t="s">
        <v>153</v>
      </c>
      <c r="B272" s="0" t="n">
        <v>25</v>
      </c>
      <c r="C272" s="54" t="s">
        <v>20</v>
      </c>
      <c r="D272" s="54" t="s">
        <v>95</v>
      </c>
      <c r="E272" s="54" t="s">
        <v>96</v>
      </c>
    </row>
    <row r="273" customFormat="false" ht="14.4" hidden="false" customHeight="false" outlineLevel="0" collapsed="false">
      <c r="A273" s="54" t="s">
        <v>153</v>
      </c>
      <c r="B273" s="0" t="n">
        <v>25</v>
      </c>
      <c r="C273" s="54" t="s">
        <v>20</v>
      </c>
      <c r="D273" s="54" t="s">
        <v>120</v>
      </c>
      <c r="E273" s="54" t="s">
        <v>121</v>
      </c>
    </row>
    <row r="274" customFormat="false" ht="14.4" hidden="false" customHeight="false" outlineLevel="0" collapsed="false">
      <c r="A274" s="54" t="s">
        <v>153</v>
      </c>
      <c r="B274" s="0" t="n">
        <v>25</v>
      </c>
      <c r="C274" s="54" t="s">
        <v>20</v>
      </c>
      <c r="D274" s="54" t="s">
        <v>122</v>
      </c>
      <c r="E274" s="54" t="s">
        <v>123</v>
      </c>
    </row>
    <row r="275" customFormat="false" ht="14.4" hidden="false" customHeight="false" outlineLevel="0" collapsed="false">
      <c r="A275" s="54" t="s">
        <v>153</v>
      </c>
      <c r="B275" s="0" t="n">
        <v>25</v>
      </c>
      <c r="C275" s="54" t="s">
        <v>20</v>
      </c>
      <c r="D275" s="54" t="s">
        <v>97</v>
      </c>
      <c r="E275" s="54" t="s">
        <v>98</v>
      </c>
    </row>
    <row r="276" customFormat="false" ht="14.4" hidden="false" customHeight="false" outlineLevel="0" collapsed="false">
      <c r="A276" s="54" t="s">
        <v>153</v>
      </c>
      <c r="B276" s="0" t="n">
        <v>25</v>
      </c>
      <c r="C276" s="54" t="s">
        <v>33</v>
      </c>
      <c r="D276" s="54" t="s">
        <v>124</v>
      </c>
      <c r="E276" s="54" t="s">
        <v>125</v>
      </c>
    </row>
    <row r="277" customFormat="false" ht="14.4" hidden="false" customHeight="false" outlineLevel="0" collapsed="false">
      <c r="A277" s="54" t="s">
        <v>153</v>
      </c>
      <c r="B277" s="0" t="n">
        <v>25</v>
      </c>
      <c r="C277" s="54" t="s">
        <v>33</v>
      </c>
      <c r="D277" s="54" t="s">
        <v>45</v>
      </c>
      <c r="E277" s="54" t="s">
        <v>46</v>
      </c>
    </row>
    <row r="278" customFormat="false" ht="14.4" hidden="false" customHeight="false" outlineLevel="0" collapsed="false">
      <c r="A278" s="54" t="s">
        <v>153</v>
      </c>
      <c r="B278" s="0" t="n">
        <v>25</v>
      </c>
      <c r="C278" s="54" t="s">
        <v>33</v>
      </c>
      <c r="D278" s="54" t="s">
        <v>126</v>
      </c>
      <c r="E278" s="54" t="s">
        <v>127</v>
      </c>
    </row>
    <row r="279" customFormat="false" ht="14.4" hidden="false" customHeight="false" outlineLevel="0" collapsed="false">
      <c r="A279" s="54" t="s">
        <v>153</v>
      </c>
      <c r="B279" s="0" t="n">
        <v>25</v>
      </c>
      <c r="C279" s="54" t="s">
        <v>33</v>
      </c>
      <c r="D279" s="54" t="s">
        <v>128</v>
      </c>
      <c r="E279" s="54" t="s">
        <v>129</v>
      </c>
    </row>
    <row r="280" customFormat="false" ht="14.4" hidden="false" customHeight="false" outlineLevel="0" collapsed="false">
      <c r="A280" s="54" t="s">
        <v>153</v>
      </c>
      <c r="B280" s="0" t="n">
        <v>25</v>
      </c>
      <c r="C280" s="54" t="s">
        <v>33</v>
      </c>
      <c r="D280" s="54" t="s">
        <v>130</v>
      </c>
      <c r="E280" s="54" t="s">
        <v>131</v>
      </c>
    </row>
    <row r="281" customFormat="false" ht="14.4" hidden="false" customHeight="false" outlineLevel="0" collapsed="false">
      <c r="A281" s="54" t="s">
        <v>154</v>
      </c>
      <c r="B281" s="0" t="n">
        <v>25</v>
      </c>
      <c r="C281" s="54" t="s">
        <v>20</v>
      </c>
      <c r="D281" s="54" t="s">
        <v>95</v>
      </c>
      <c r="E281" s="54" t="s">
        <v>96</v>
      </c>
    </row>
    <row r="282" customFormat="false" ht="14.4" hidden="false" customHeight="false" outlineLevel="0" collapsed="false">
      <c r="A282" s="54" t="s">
        <v>154</v>
      </c>
      <c r="B282" s="0" t="n">
        <v>25</v>
      </c>
      <c r="C282" s="54" t="s">
        <v>20</v>
      </c>
      <c r="D282" s="54" t="s">
        <v>120</v>
      </c>
      <c r="E282" s="54" t="s">
        <v>121</v>
      </c>
    </row>
    <row r="283" customFormat="false" ht="14.4" hidden="false" customHeight="false" outlineLevel="0" collapsed="false">
      <c r="A283" s="54" t="s">
        <v>154</v>
      </c>
      <c r="B283" s="0" t="n">
        <v>25</v>
      </c>
      <c r="C283" s="54" t="s">
        <v>20</v>
      </c>
      <c r="D283" s="54" t="s">
        <v>113</v>
      </c>
      <c r="E283" s="54" t="s">
        <v>114</v>
      </c>
    </row>
    <row r="284" customFormat="false" ht="14.4" hidden="false" customHeight="false" outlineLevel="0" collapsed="false">
      <c r="A284" s="54" t="s">
        <v>154</v>
      </c>
      <c r="B284" s="0" t="n">
        <v>25</v>
      </c>
      <c r="C284" s="54" t="s">
        <v>20</v>
      </c>
      <c r="D284" s="54" t="s">
        <v>97</v>
      </c>
      <c r="E284" s="54" t="s">
        <v>98</v>
      </c>
    </row>
    <row r="285" customFormat="false" ht="14.4" hidden="false" customHeight="false" outlineLevel="0" collapsed="false">
      <c r="A285" s="54" t="s">
        <v>154</v>
      </c>
      <c r="B285" s="0" t="n">
        <v>25</v>
      </c>
      <c r="C285" s="54" t="s">
        <v>33</v>
      </c>
      <c r="D285" s="54" t="s">
        <v>45</v>
      </c>
      <c r="E285" s="54" t="s">
        <v>46</v>
      </c>
    </row>
    <row r="286" customFormat="false" ht="14.4" hidden="false" customHeight="false" outlineLevel="0" collapsed="false">
      <c r="A286" s="54" t="s">
        <v>154</v>
      </c>
      <c r="B286" s="0" t="n">
        <v>25</v>
      </c>
      <c r="C286" s="54" t="s">
        <v>33</v>
      </c>
      <c r="D286" s="54" t="s">
        <v>126</v>
      </c>
      <c r="E286" s="54" t="s">
        <v>127</v>
      </c>
    </row>
    <row r="287" customFormat="false" ht="14.4" hidden="false" customHeight="false" outlineLevel="0" collapsed="false">
      <c r="A287" s="54" t="s">
        <v>154</v>
      </c>
      <c r="B287" s="0" t="n">
        <v>25</v>
      </c>
      <c r="C287" s="54" t="s">
        <v>33</v>
      </c>
      <c r="D287" s="54" t="s">
        <v>128</v>
      </c>
      <c r="E287" s="54" t="s">
        <v>129</v>
      </c>
    </row>
    <row r="288" customFormat="false" ht="14.4" hidden="false" customHeight="false" outlineLevel="0" collapsed="false">
      <c r="A288" s="54" t="s">
        <v>154</v>
      </c>
      <c r="B288" s="0" t="n">
        <v>25</v>
      </c>
      <c r="C288" s="54" t="s">
        <v>33</v>
      </c>
      <c r="D288" s="54" t="s">
        <v>130</v>
      </c>
      <c r="E288" s="54" t="s">
        <v>131</v>
      </c>
    </row>
    <row r="289" customFormat="false" ht="14.4" hidden="false" customHeight="false" outlineLevel="0" collapsed="false">
      <c r="A289" s="54" t="s">
        <v>155</v>
      </c>
      <c r="B289" s="0" t="n">
        <v>25</v>
      </c>
      <c r="C289" s="54" t="s">
        <v>20</v>
      </c>
      <c r="D289" s="54" t="s">
        <v>27</v>
      </c>
      <c r="E289" s="54" t="s">
        <v>28</v>
      </c>
    </row>
    <row r="290" customFormat="false" ht="14.4" hidden="false" customHeight="false" outlineLevel="0" collapsed="false">
      <c r="A290" s="54" t="s">
        <v>155</v>
      </c>
      <c r="B290" s="0" t="n">
        <v>25</v>
      </c>
      <c r="C290" s="54" t="s">
        <v>20</v>
      </c>
      <c r="D290" s="54" t="s">
        <v>97</v>
      </c>
      <c r="E290" s="54" t="s">
        <v>98</v>
      </c>
    </row>
    <row r="291" customFormat="false" ht="14.4" hidden="false" customHeight="false" outlineLevel="0" collapsed="false">
      <c r="A291" s="54" t="s">
        <v>156</v>
      </c>
      <c r="B291" s="0" t="n">
        <v>25</v>
      </c>
      <c r="C291" s="54" t="s">
        <v>20</v>
      </c>
      <c r="D291" s="54" t="s">
        <v>157</v>
      </c>
      <c r="E291" s="54" t="s">
        <v>158</v>
      </c>
    </row>
    <row r="292" customFormat="false" ht="14.4" hidden="false" customHeight="false" outlineLevel="0" collapsed="false">
      <c r="A292" s="54" t="s">
        <v>156</v>
      </c>
      <c r="B292" s="0" t="n">
        <v>25</v>
      </c>
      <c r="C292" s="54" t="s">
        <v>33</v>
      </c>
      <c r="D292" s="54" t="s">
        <v>159</v>
      </c>
      <c r="E292" s="54" t="s">
        <v>160</v>
      </c>
    </row>
    <row r="293" customFormat="false" ht="14.4" hidden="false" customHeight="false" outlineLevel="0" collapsed="false">
      <c r="A293" s="54" t="s">
        <v>156</v>
      </c>
      <c r="B293" s="0" t="n">
        <v>25</v>
      </c>
      <c r="C293" s="54" t="s">
        <v>33</v>
      </c>
      <c r="D293" s="54" t="s">
        <v>161</v>
      </c>
      <c r="E293" s="54" t="s">
        <v>162</v>
      </c>
    </row>
    <row r="294" customFormat="false" ht="14.4" hidden="false" customHeight="false" outlineLevel="0" collapsed="false">
      <c r="A294" s="54" t="s">
        <v>156</v>
      </c>
      <c r="B294" s="0" t="n">
        <v>25</v>
      </c>
      <c r="C294" s="54" t="s">
        <v>33</v>
      </c>
      <c r="D294" s="54" t="s">
        <v>163</v>
      </c>
      <c r="E294" s="54" t="s">
        <v>164</v>
      </c>
    </row>
    <row r="295" customFormat="false" ht="14.4" hidden="false" customHeight="false" outlineLevel="0" collapsed="false">
      <c r="A295" s="54" t="s">
        <v>165</v>
      </c>
      <c r="B295" s="0" t="n">
        <v>24</v>
      </c>
      <c r="C295" s="54" t="s">
        <v>33</v>
      </c>
      <c r="D295" s="54" t="s">
        <v>45</v>
      </c>
      <c r="E295" s="54" t="s">
        <v>46</v>
      </c>
    </row>
    <row r="296" customFormat="false" ht="14.4" hidden="false" customHeight="false" outlineLevel="0" collapsed="false">
      <c r="A296" s="54" t="s">
        <v>165</v>
      </c>
      <c r="B296" s="0" t="n">
        <v>24</v>
      </c>
      <c r="C296" s="54" t="s">
        <v>33</v>
      </c>
      <c r="D296" s="54" t="s">
        <v>132</v>
      </c>
      <c r="E296" s="54" t="s">
        <v>133</v>
      </c>
    </row>
    <row r="297" customFormat="false" ht="14.4" hidden="false" customHeight="false" outlineLevel="0" collapsed="false">
      <c r="A297" s="54" t="s">
        <v>165</v>
      </c>
      <c r="B297" s="0" t="n">
        <v>24</v>
      </c>
      <c r="C297" s="54" t="s">
        <v>33</v>
      </c>
      <c r="D297" s="54" t="s">
        <v>134</v>
      </c>
      <c r="E297" s="54" t="s">
        <v>135</v>
      </c>
    </row>
    <row r="298" customFormat="false" ht="14.4" hidden="false" customHeight="false" outlineLevel="0" collapsed="false">
      <c r="A298" s="54" t="s">
        <v>166</v>
      </c>
      <c r="B298" s="0" t="n">
        <v>24</v>
      </c>
      <c r="C298" s="54" t="s">
        <v>20</v>
      </c>
      <c r="D298" s="54" t="s">
        <v>95</v>
      </c>
      <c r="E298" s="54" t="s">
        <v>96</v>
      </c>
    </row>
    <row r="299" customFormat="false" ht="14.4" hidden="false" customHeight="false" outlineLevel="0" collapsed="false">
      <c r="A299" s="54" t="s">
        <v>166</v>
      </c>
      <c r="B299" s="0" t="n">
        <v>24</v>
      </c>
      <c r="C299" s="54" t="s">
        <v>20</v>
      </c>
      <c r="D299" s="54" t="s">
        <v>120</v>
      </c>
      <c r="E299" s="54" t="s">
        <v>121</v>
      </c>
    </row>
    <row r="300" customFormat="false" ht="14.4" hidden="false" customHeight="false" outlineLevel="0" collapsed="false">
      <c r="A300" s="54" t="s">
        <v>166</v>
      </c>
      <c r="B300" s="0" t="n">
        <v>24</v>
      </c>
      <c r="C300" s="54" t="s">
        <v>20</v>
      </c>
      <c r="D300" s="54" t="s">
        <v>122</v>
      </c>
      <c r="E300" s="54" t="s">
        <v>123</v>
      </c>
    </row>
    <row r="301" customFormat="false" ht="14.4" hidden="false" customHeight="false" outlineLevel="0" collapsed="false">
      <c r="A301" s="54" t="s">
        <v>166</v>
      </c>
      <c r="B301" s="0" t="n">
        <v>24</v>
      </c>
      <c r="C301" s="54" t="s">
        <v>20</v>
      </c>
      <c r="D301" s="54" t="s">
        <v>97</v>
      </c>
      <c r="E301" s="54" t="s">
        <v>98</v>
      </c>
    </row>
    <row r="302" customFormat="false" ht="14.4" hidden="false" customHeight="false" outlineLevel="0" collapsed="false">
      <c r="A302" s="54" t="s">
        <v>166</v>
      </c>
      <c r="B302" s="0" t="n">
        <v>24</v>
      </c>
      <c r="C302" s="54" t="s">
        <v>33</v>
      </c>
      <c r="D302" s="54" t="s">
        <v>124</v>
      </c>
      <c r="E302" s="54" t="s">
        <v>125</v>
      </c>
    </row>
    <row r="303" customFormat="false" ht="14.4" hidden="false" customHeight="false" outlineLevel="0" collapsed="false">
      <c r="A303" s="54" t="s">
        <v>166</v>
      </c>
      <c r="B303" s="0" t="n">
        <v>24</v>
      </c>
      <c r="C303" s="54" t="s">
        <v>33</v>
      </c>
      <c r="D303" s="54" t="s">
        <v>126</v>
      </c>
      <c r="E303" s="54" t="s">
        <v>127</v>
      </c>
    </row>
    <row r="304" customFormat="false" ht="14.4" hidden="false" customHeight="false" outlineLevel="0" collapsed="false">
      <c r="A304" s="54" t="s">
        <v>166</v>
      </c>
      <c r="B304" s="0" t="n">
        <v>24</v>
      </c>
      <c r="C304" s="54" t="s">
        <v>33</v>
      </c>
      <c r="D304" s="54" t="s">
        <v>128</v>
      </c>
      <c r="E304" s="54" t="s">
        <v>129</v>
      </c>
    </row>
    <row r="305" customFormat="false" ht="14.4" hidden="false" customHeight="false" outlineLevel="0" collapsed="false">
      <c r="A305" s="54" t="s">
        <v>166</v>
      </c>
      <c r="B305" s="0" t="n">
        <v>24</v>
      </c>
      <c r="C305" s="54" t="s">
        <v>33</v>
      </c>
      <c r="D305" s="54" t="s">
        <v>130</v>
      </c>
      <c r="E305" s="54" t="s">
        <v>131</v>
      </c>
    </row>
    <row r="306" customFormat="false" ht="14.4" hidden="false" customHeight="false" outlineLevel="0" collapsed="false">
      <c r="A306" s="54" t="s">
        <v>167</v>
      </c>
      <c r="B306" s="0" t="n">
        <v>24</v>
      </c>
      <c r="C306" s="54" t="s">
        <v>20</v>
      </c>
      <c r="D306" s="54" t="s">
        <v>27</v>
      </c>
      <c r="E306" s="54" t="s">
        <v>28</v>
      </c>
    </row>
    <row r="307" customFormat="false" ht="14.4" hidden="false" customHeight="false" outlineLevel="0" collapsed="false">
      <c r="A307" s="54" t="s">
        <v>167</v>
      </c>
      <c r="B307" s="0" t="n">
        <v>24</v>
      </c>
      <c r="C307" s="54" t="s">
        <v>20</v>
      </c>
      <c r="D307" s="54" t="s">
        <v>97</v>
      </c>
      <c r="E307" s="54" t="s">
        <v>98</v>
      </c>
    </row>
    <row r="308" customFormat="false" ht="14.4" hidden="false" customHeight="false" outlineLevel="0" collapsed="false">
      <c r="A308" s="54" t="s">
        <v>168</v>
      </c>
      <c r="B308" s="0" t="n">
        <v>24</v>
      </c>
      <c r="C308" s="54" t="s">
        <v>20</v>
      </c>
      <c r="D308" s="54" t="s">
        <v>27</v>
      </c>
      <c r="E308" s="54" t="s">
        <v>28</v>
      </c>
    </row>
    <row r="309" customFormat="false" ht="14.4" hidden="false" customHeight="false" outlineLevel="0" collapsed="false">
      <c r="A309" s="54" t="s">
        <v>169</v>
      </c>
      <c r="B309" s="0" t="n">
        <v>23</v>
      </c>
      <c r="C309" s="54" t="s">
        <v>20</v>
      </c>
      <c r="D309" s="54" t="s">
        <v>111</v>
      </c>
      <c r="E309" s="54" t="s">
        <v>112</v>
      </c>
    </row>
    <row r="310" customFormat="false" ht="14.4" hidden="false" customHeight="false" outlineLevel="0" collapsed="false">
      <c r="A310" s="54" t="s">
        <v>170</v>
      </c>
      <c r="B310" s="0" t="n">
        <v>23</v>
      </c>
      <c r="C310" s="54" t="s">
        <v>20</v>
      </c>
      <c r="D310" s="54" t="s">
        <v>120</v>
      </c>
      <c r="E310" s="54" t="s">
        <v>121</v>
      </c>
    </row>
    <row r="311" customFormat="false" ht="14.4" hidden="false" customHeight="false" outlineLevel="0" collapsed="false">
      <c r="A311" s="54" t="s">
        <v>170</v>
      </c>
      <c r="B311" s="0" t="n">
        <v>23</v>
      </c>
      <c r="C311" s="54" t="s">
        <v>33</v>
      </c>
      <c r="D311" s="54" t="s">
        <v>128</v>
      </c>
      <c r="E311" s="54" t="s">
        <v>129</v>
      </c>
    </row>
    <row r="312" customFormat="false" ht="14.4" hidden="false" customHeight="false" outlineLevel="0" collapsed="false">
      <c r="A312" s="54" t="s">
        <v>171</v>
      </c>
      <c r="B312" s="0" t="n">
        <v>23</v>
      </c>
      <c r="C312" s="54" t="s">
        <v>20</v>
      </c>
      <c r="D312" s="54" t="s">
        <v>120</v>
      </c>
      <c r="E312" s="54" t="s">
        <v>121</v>
      </c>
    </row>
    <row r="313" customFormat="false" ht="14.4" hidden="false" customHeight="false" outlineLevel="0" collapsed="false">
      <c r="A313" s="54" t="s">
        <v>171</v>
      </c>
      <c r="B313" s="0" t="n">
        <v>23</v>
      </c>
      <c r="C313" s="54" t="s">
        <v>20</v>
      </c>
      <c r="D313" s="54" t="s">
        <v>111</v>
      </c>
      <c r="E313" s="54" t="s">
        <v>112</v>
      </c>
    </row>
    <row r="314" customFormat="false" ht="14.4" hidden="false" customHeight="false" outlineLevel="0" collapsed="false">
      <c r="A314" s="54" t="s">
        <v>171</v>
      </c>
      <c r="B314" s="0" t="n">
        <v>23</v>
      </c>
      <c r="C314" s="54" t="s">
        <v>20</v>
      </c>
      <c r="D314" s="54" t="s">
        <v>27</v>
      </c>
      <c r="E314" s="54" t="s">
        <v>28</v>
      </c>
    </row>
    <row r="315" customFormat="false" ht="14.4" hidden="false" customHeight="false" outlineLevel="0" collapsed="false">
      <c r="A315" s="54" t="s">
        <v>171</v>
      </c>
      <c r="B315" s="0" t="n">
        <v>23</v>
      </c>
      <c r="C315" s="54" t="s">
        <v>20</v>
      </c>
      <c r="D315" s="54" t="s">
        <v>113</v>
      </c>
      <c r="E315" s="54" t="s">
        <v>114</v>
      </c>
    </row>
    <row r="316" customFormat="false" ht="14.4" hidden="false" customHeight="false" outlineLevel="0" collapsed="false">
      <c r="A316" s="54" t="s">
        <v>171</v>
      </c>
      <c r="B316" s="0" t="n">
        <v>23</v>
      </c>
      <c r="C316" s="54" t="s">
        <v>20</v>
      </c>
      <c r="D316" s="54" t="s">
        <v>172</v>
      </c>
      <c r="E316" s="54" t="s">
        <v>173</v>
      </c>
    </row>
    <row r="317" customFormat="false" ht="14.4" hidden="false" customHeight="false" outlineLevel="0" collapsed="false">
      <c r="A317" s="54" t="s">
        <v>171</v>
      </c>
      <c r="B317" s="0" t="n">
        <v>23</v>
      </c>
      <c r="C317" s="54" t="s">
        <v>33</v>
      </c>
      <c r="D317" s="54" t="s">
        <v>128</v>
      </c>
      <c r="E317" s="54" t="s">
        <v>129</v>
      </c>
    </row>
    <row r="318" customFormat="false" ht="14.4" hidden="false" customHeight="false" outlineLevel="0" collapsed="false">
      <c r="A318" s="54" t="s">
        <v>171</v>
      </c>
      <c r="B318" s="0" t="n">
        <v>23</v>
      </c>
      <c r="C318" s="54" t="s">
        <v>33</v>
      </c>
      <c r="D318" s="54" t="s">
        <v>115</v>
      </c>
      <c r="E318" s="54" t="s">
        <v>116</v>
      </c>
    </row>
    <row r="319" customFormat="false" ht="14.4" hidden="false" customHeight="false" outlineLevel="0" collapsed="false">
      <c r="A319" s="54" t="s">
        <v>174</v>
      </c>
      <c r="B319" s="0" t="n">
        <v>23</v>
      </c>
      <c r="C319" s="54" t="s">
        <v>20</v>
      </c>
      <c r="D319" s="54" t="s">
        <v>120</v>
      </c>
      <c r="E319" s="54" t="s">
        <v>121</v>
      </c>
    </row>
    <row r="320" customFormat="false" ht="14.4" hidden="false" customHeight="false" outlineLevel="0" collapsed="false">
      <c r="A320" s="54" t="s">
        <v>174</v>
      </c>
      <c r="B320" s="0" t="n">
        <v>23</v>
      </c>
      <c r="C320" s="54" t="s">
        <v>20</v>
      </c>
      <c r="D320" s="54" t="s">
        <v>111</v>
      </c>
      <c r="E320" s="54" t="s">
        <v>112</v>
      </c>
    </row>
    <row r="321" customFormat="false" ht="14.4" hidden="false" customHeight="false" outlineLevel="0" collapsed="false">
      <c r="A321" s="54" t="s">
        <v>174</v>
      </c>
      <c r="B321" s="0" t="n">
        <v>23</v>
      </c>
      <c r="C321" s="54" t="s">
        <v>20</v>
      </c>
      <c r="D321" s="54" t="s">
        <v>27</v>
      </c>
      <c r="E321" s="54" t="s">
        <v>28</v>
      </c>
    </row>
    <row r="322" customFormat="false" ht="14.4" hidden="false" customHeight="false" outlineLevel="0" collapsed="false">
      <c r="A322" s="54" t="s">
        <v>174</v>
      </c>
      <c r="B322" s="0" t="n">
        <v>23</v>
      </c>
      <c r="C322" s="54" t="s">
        <v>20</v>
      </c>
      <c r="D322" s="54" t="s">
        <v>113</v>
      </c>
      <c r="E322" s="54" t="s">
        <v>114</v>
      </c>
    </row>
    <row r="323" customFormat="false" ht="14.4" hidden="false" customHeight="false" outlineLevel="0" collapsed="false">
      <c r="A323" s="54" t="s">
        <v>174</v>
      </c>
      <c r="B323" s="0" t="n">
        <v>23</v>
      </c>
      <c r="C323" s="54" t="s">
        <v>20</v>
      </c>
      <c r="D323" s="54" t="s">
        <v>172</v>
      </c>
      <c r="E323" s="54" t="s">
        <v>173</v>
      </c>
    </row>
    <row r="324" customFormat="false" ht="14.4" hidden="false" customHeight="false" outlineLevel="0" collapsed="false">
      <c r="A324" s="54" t="s">
        <v>174</v>
      </c>
      <c r="B324" s="0" t="n">
        <v>23</v>
      </c>
      <c r="C324" s="54" t="s">
        <v>33</v>
      </c>
      <c r="D324" s="54" t="s">
        <v>128</v>
      </c>
      <c r="E324" s="54" t="s">
        <v>129</v>
      </c>
    </row>
    <row r="325" customFormat="false" ht="14.4" hidden="false" customHeight="false" outlineLevel="0" collapsed="false">
      <c r="A325" s="54" t="s">
        <v>174</v>
      </c>
      <c r="B325" s="0" t="n">
        <v>23</v>
      </c>
      <c r="C325" s="54" t="s">
        <v>33</v>
      </c>
      <c r="D325" s="54" t="s">
        <v>115</v>
      </c>
      <c r="E325" s="54" t="s">
        <v>116</v>
      </c>
    </row>
    <row r="326" customFormat="false" ht="14.4" hidden="false" customHeight="false" outlineLevel="0" collapsed="false">
      <c r="A326" s="54" t="s">
        <v>175</v>
      </c>
      <c r="B326" s="0" t="n">
        <v>22</v>
      </c>
      <c r="C326" s="54" t="s">
        <v>20</v>
      </c>
      <c r="D326" s="54" t="s">
        <v>27</v>
      </c>
      <c r="E326" s="54" t="s">
        <v>28</v>
      </c>
    </row>
    <row r="327" customFormat="false" ht="14.4" hidden="false" customHeight="false" outlineLevel="0" collapsed="false">
      <c r="A327" s="54" t="s">
        <v>175</v>
      </c>
      <c r="B327" s="0" t="n">
        <v>22</v>
      </c>
      <c r="C327" s="54" t="s">
        <v>20</v>
      </c>
      <c r="D327" s="54" t="s">
        <v>113</v>
      </c>
      <c r="E327" s="54" t="s">
        <v>114</v>
      </c>
    </row>
    <row r="328" customFormat="false" ht="14.4" hidden="false" customHeight="false" outlineLevel="0" collapsed="false">
      <c r="A328" s="54" t="s">
        <v>175</v>
      </c>
      <c r="B328" s="0" t="n">
        <v>22</v>
      </c>
      <c r="C328" s="54" t="s">
        <v>20</v>
      </c>
      <c r="D328" s="54" t="s">
        <v>97</v>
      </c>
      <c r="E328" s="54" t="s">
        <v>98</v>
      </c>
    </row>
    <row r="329" customFormat="false" ht="14.4" hidden="false" customHeight="false" outlineLevel="0" collapsed="false">
      <c r="A329" s="54" t="s">
        <v>176</v>
      </c>
      <c r="B329" s="0" t="n">
        <v>22</v>
      </c>
      <c r="C329" s="54" t="s">
        <v>20</v>
      </c>
      <c r="D329" s="54" t="s">
        <v>95</v>
      </c>
      <c r="E329" s="54" t="s">
        <v>96</v>
      </c>
    </row>
    <row r="330" customFormat="false" ht="14.4" hidden="false" customHeight="false" outlineLevel="0" collapsed="false">
      <c r="A330" s="54" t="s">
        <v>176</v>
      </c>
      <c r="B330" s="0" t="n">
        <v>22</v>
      </c>
      <c r="C330" s="54" t="s">
        <v>20</v>
      </c>
      <c r="D330" s="54" t="s">
        <v>120</v>
      </c>
      <c r="E330" s="54" t="s">
        <v>121</v>
      </c>
    </row>
    <row r="331" customFormat="false" ht="14.4" hidden="false" customHeight="false" outlineLevel="0" collapsed="false">
      <c r="A331" s="54" t="s">
        <v>176</v>
      </c>
      <c r="B331" s="0" t="n">
        <v>22</v>
      </c>
      <c r="C331" s="54" t="s">
        <v>20</v>
      </c>
      <c r="D331" s="54" t="s">
        <v>111</v>
      </c>
      <c r="E331" s="54" t="s">
        <v>112</v>
      </c>
    </row>
    <row r="332" customFormat="false" ht="14.4" hidden="false" customHeight="false" outlineLevel="0" collapsed="false">
      <c r="A332" s="54" t="s">
        <v>176</v>
      </c>
      <c r="B332" s="0" t="n">
        <v>22</v>
      </c>
      <c r="C332" s="54" t="s">
        <v>20</v>
      </c>
      <c r="D332" s="54" t="s">
        <v>27</v>
      </c>
      <c r="E332" s="54" t="s">
        <v>28</v>
      </c>
    </row>
    <row r="333" customFormat="false" ht="14.4" hidden="false" customHeight="false" outlineLevel="0" collapsed="false">
      <c r="A333" s="54" t="s">
        <v>176</v>
      </c>
      <c r="B333" s="0" t="n">
        <v>22</v>
      </c>
      <c r="C333" s="54" t="s">
        <v>20</v>
      </c>
      <c r="D333" s="54" t="s">
        <v>113</v>
      </c>
      <c r="E333" s="54" t="s">
        <v>114</v>
      </c>
    </row>
    <row r="334" customFormat="false" ht="14.4" hidden="false" customHeight="false" outlineLevel="0" collapsed="false">
      <c r="A334" s="54" t="s">
        <v>176</v>
      </c>
      <c r="B334" s="0" t="n">
        <v>22</v>
      </c>
      <c r="C334" s="54" t="s">
        <v>20</v>
      </c>
      <c r="D334" s="54" t="s">
        <v>177</v>
      </c>
      <c r="E334" s="54" t="s">
        <v>178</v>
      </c>
    </row>
    <row r="335" customFormat="false" ht="14.4" hidden="false" customHeight="false" outlineLevel="0" collapsed="false">
      <c r="A335" s="54" t="s">
        <v>176</v>
      </c>
      <c r="B335" s="0" t="n">
        <v>22</v>
      </c>
      <c r="C335" s="54" t="s">
        <v>20</v>
      </c>
      <c r="D335" s="54" t="s">
        <v>172</v>
      </c>
      <c r="E335" s="54" t="s">
        <v>173</v>
      </c>
    </row>
    <row r="336" customFormat="false" ht="14.4" hidden="false" customHeight="false" outlineLevel="0" collapsed="false">
      <c r="A336" s="54" t="s">
        <v>176</v>
      </c>
      <c r="B336" s="0" t="n">
        <v>22</v>
      </c>
      <c r="C336" s="54" t="s">
        <v>33</v>
      </c>
      <c r="D336" s="54" t="s">
        <v>128</v>
      </c>
      <c r="E336" s="54" t="s">
        <v>129</v>
      </c>
    </row>
    <row r="337" customFormat="false" ht="14.4" hidden="false" customHeight="false" outlineLevel="0" collapsed="false">
      <c r="A337" s="54" t="s">
        <v>176</v>
      </c>
      <c r="B337" s="0" t="n">
        <v>22</v>
      </c>
      <c r="C337" s="54" t="s">
        <v>33</v>
      </c>
      <c r="D337" s="54" t="s">
        <v>115</v>
      </c>
      <c r="E337" s="54" t="s">
        <v>116</v>
      </c>
    </row>
    <row r="338" customFormat="false" ht="14.4" hidden="false" customHeight="false" outlineLevel="0" collapsed="false">
      <c r="A338" s="54" t="s">
        <v>179</v>
      </c>
      <c r="B338" s="0" t="n">
        <v>21</v>
      </c>
      <c r="C338" s="54" t="s">
        <v>33</v>
      </c>
      <c r="D338" s="54" t="s">
        <v>132</v>
      </c>
      <c r="E338" s="54" t="s">
        <v>133</v>
      </c>
    </row>
    <row r="339" customFormat="false" ht="14.4" hidden="false" customHeight="false" outlineLevel="0" collapsed="false">
      <c r="A339" s="54" t="s">
        <v>179</v>
      </c>
      <c r="B339" s="0" t="n">
        <v>21</v>
      </c>
      <c r="C339" s="54" t="s">
        <v>33</v>
      </c>
      <c r="D339" s="54" t="s">
        <v>134</v>
      </c>
      <c r="E339" s="54" t="s">
        <v>135</v>
      </c>
    </row>
    <row r="340" customFormat="false" ht="14.4" hidden="false" customHeight="false" outlineLevel="0" collapsed="false">
      <c r="A340" s="54" t="s">
        <v>180</v>
      </c>
      <c r="B340" s="0" t="n">
        <v>21</v>
      </c>
      <c r="C340" s="54" t="s">
        <v>20</v>
      </c>
      <c r="D340" s="54" t="s">
        <v>95</v>
      </c>
      <c r="E340" s="54" t="s">
        <v>96</v>
      </c>
    </row>
    <row r="341" customFormat="false" ht="14.4" hidden="false" customHeight="false" outlineLevel="0" collapsed="false">
      <c r="A341" s="54" t="s">
        <v>180</v>
      </c>
      <c r="B341" s="0" t="n">
        <v>21</v>
      </c>
      <c r="C341" s="54" t="s">
        <v>20</v>
      </c>
      <c r="D341" s="54" t="s">
        <v>120</v>
      </c>
      <c r="E341" s="54" t="s">
        <v>121</v>
      </c>
    </row>
    <row r="342" customFormat="false" ht="14.4" hidden="false" customHeight="false" outlineLevel="0" collapsed="false">
      <c r="A342" s="54" t="s">
        <v>180</v>
      </c>
      <c r="B342" s="0" t="n">
        <v>21</v>
      </c>
      <c r="C342" s="54" t="s">
        <v>20</v>
      </c>
      <c r="D342" s="54" t="s">
        <v>113</v>
      </c>
      <c r="E342" s="54" t="s">
        <v>114</v>
      </c>
    </row>
    <row r="343" customFormat="false" ht="14.4" hidden="false" customHeight="false" outlineLevel="0" collapsed="false">
      <c r="A343" s="54" t="s">
        <v>180</v>
      </c>
      <c r="B343" s="0" t="n">
        <v>21</v>
      </c>
      <c r="C343" s="54" t="s">
        <v>33</v>
      </c>
      <c r="D343" s="54" t="s">
        <v>45</v>
      </c>
      <c r="E343" s="54" t="s">
        <v>46</v>
      </c>
    </row>
    <row r="344" customFormat="false" ht="14.4" hidden="false" customHeight="false" outlineLevel="0" collapsed="false">
      <c r="A344" s="54" t="s">
        <v>180</v>
      </c>
      <c r="B344" s="0" t="n">
        <v>21</v>
      </c>
      <c r="C344" s="54" t="s">
        <v>33</v>
      </c>
      <c r="D344" s="54" t="s">
        <v>126</v>
      </c>
      <c r="E344" s="54" t="s">
        <v>127</v>
      </c>
    </row>
    <row r="345" customFormat="false" ht="14.4" hidden="false" customHeight="false" outlineLevel="0" collapsed="false">
      <c r="A345" s="54" t="s">
        <v>180</v>
      </c>
      <c r="B345" s="0" t="n">
        <v>21</v>
      </c>
      <c r="C345" s="54" t="s">
        <v>33</v>
      </c>
      <c r="D345" s="54" t="s">
        <v>128</v>
      </c>
      <c r="E345" s="54" t="s">
        <v>129</v>
      </c>
    </row>
    <row r="346" customFormat="false" ht="14.4" hidden="false" customHeight="false" outlineLevel="0" collapsed="false">
      <c r="A346" s="54" t="s">
        <v>180</v>
      </c>
      <c r="B346" s="0" t="n">
        <v>21</v>
      </c>
      <c r="C346" s="54" t="s">
        <v>33</v>
      </c>
      <c r="D346" s="54" t="s">
        <v>130</v>
      </c>
      <c r="E346" s="54" t="s">
        <v>131</v>
      </c>
    </row>
    <row r="347" customFormat="false" ht="14.4" hidden="false" customHeight="false" outlineLevel="0" collapsed="false">
      <c r="A347" s="54" t="s">
        <v>181</v>
      </c>
      <c r="B347" s="0" t="n">
        <v>21</v>
      </c>
      <c r="C347" s="54" t="s">
        <v>20</v>
      </c>
      <c r="D347" s="54" t="s">
        <v>95</v>
      </c>
      <c r="E347" s="54" t="s">
        <v>96</v>
      </c>
    </row>
    <row r="348" customFormat="false" ht="14.4" hidden="false" customHeight="false" outlineLevel="0" collapsed="false">
      <c r="A348" s="54" t="s">
        <v>181</v>
      </c>
      <c r="B348" s="0" t="n">
        <v>21</v>
      </c>
      <c r="C348" s="54" t="s">
        <v>20</v>
      </c>
      <c r="D348" s="54" t="s">
        <v>27</v>
      </c>
      <c r="E348" s="54" t="s">
        <v>28</v>
      </c>
    </row>
    <row r="349" customFormat="false" ht="14.4" hidden="false" customHeight="false" outlineLevel="0" collapsed="false">
      <c r="A349" s="54" t="s">
        <v>181</v>
      </c>
      <c r="B349" s="0" t="n">
        <v>21</v>
      </c>
      <c r="C349" s="54" t="s">
        <v>20</v>
      </c>
      <c r="D349" s="54" t="s">
        <v>97</v>
      </c>
      <c r="E349" s="54" t="s">
        <v>98</v>
      </c>
    </row>
    <row r="350" customFormat="false" ht="14.4" hidden="false" customHeight="false" outlineLevel="0" collapsed="false">
      <c r="A350" s="54" t="s">
        <v>182</v>
      </c>
      <c r="B350" s="0" t="n">
        <v>20</v>
      </c>
      <c r="C350" s="54" t="s">
        <v>20</v>
      </c>
      <c r="D350" s="54" t="s">
        <v>95</v>
      </c>
      <c r="E350" s="54" t="s">
        <v>96</v>
      </c>
    </row>
    <row r="351" customFormat="false" ht="14.4" hidden="false" customHeight="false" outlineLevel="0" collapsed="false">
      <c r="A351" s="54" t="s">
        <v>182</v>
      </c>
      <c r="B351" s="0" t="n">
        <v>20</v>
      </c>
      <c r="C351" s="54" t="s">
        <v>20</v>
      </c>
      <c r="D351" s="54" t="s">
        <v>120</v>
      </c>
      <c r="E351" s="54" t="s">
        <v>121</v>
      </c>
    </row>
    <row r="352" customFormat="false" ht="14.4" hidden="false" customHeight="false" outlineLevel="0" collapsed="false">
      <c r="A352" s="54" t="s">
        <v>182</v>
      </c>
      <c r="B352" s="0" t="n">
        <v>20</v>
      </c>
      <c r="C352" s="54" t="s">
        <v>33</v>
      </c>
      <c r="D352" s="54" t="s">
        <v>126</v>
      </c>
      <c r="E352" s="54" t="s">
        <v>127</v>
      </c>
    </row>
    <row r="353" customFormat="false" ht="14.4" hidden="false" customHeight="false" outlineLevel="0" collapsed="false">
      <c r="A353" s="54" t="s">
        <v>182</v>
      </c>
      <c r="B353" s="0" t="n">
        <v>20</v>
      </c>
      <c r="C353" s="54" t="s">
        <v>33</v>
      </c>
      <c r="D353" s="54" t="s">
        <v>128</v>
      </c>
      <c r="E353" s="54" t="s">
        <v>129</v>
      </c>
    </row>
    <row r="354" customFormat="false" ht="14.4" hidden="false" customHeight="false" outlineLevel="0" collapsed="false">
      <c r="A354" s="54" t="s">
        <v>182</v>
      </c>
      <c r="B354" s="0" t="n">
        <v>20</v>
      </c>
      <c r="C354" s="54" t="s">
        <v>33</v>
      </c>
      <c r="D354" s="54" t="s">
        <v>130</v>
      </c>
      <c r="E354" s="54" t="s">
        <v>131</v>
      </c>
    </row>
    <row r="355" customFormat="false" ht="14.4" hidden="false" customHeight="false" outlineLevel="0" collapsed="false">
      <c r="A355" s="54" t="s">
        <v>183</v>
      </c>
      <c r="B355" s="0" t="n">
        <v>20</v>
      </c>
      <c r="C355" s="54" t="s">
        <v>20</v>
      </c>
      <c r="D355" s="54" t="s">
        <v>27</v>
      </c>
      <c r="E355" s="54" t="s">
        <v>28</v>
      </c>
    </row>
    <row r="356" customFormat="false" ht="14.4" hidden="false" customHeight="false" outlineLevel="0" collapsed="false">
      <c r="A356" s="54" t="s">
        <v>183</v>
      </c>
      <c r="B356" s="0" t="n">
        <v>20</v>
      </c>
      <c r="C356" s="54" t="s">
        <v>20</v>
      </c>
      <c r="D356" s="54" t="s">
        <v>113</v>
      </c>
      <c r="E356" s="54" t="s">
        <v>114</v>
      </c>
    </row>
    <row r="357" customFormat="false" ht="14.4" hidden="false" customHeight="false" outlineLevel="0" collapsed="false">
      <c r="A357" s="54" t="s">
        <v>183</v>
      </c>
      <c r="B357" s="0" t="n">
        <v>20</v>
      </c>
      <c r="C357" s="54" t="s">
        <v>20</v>
      </c>
      <c r="D357" s="54" t="s">
        <v>97</v>
      </c>
      <c r="E357" s="54" t="s">
        <v>98</v>
      </c>
    </row>
    <row r="358" customFormat="false" ht="14.4" hidden="false" customHeight="false" outlineLevel="0" collapsed="false">
      <c r="A358" s="54" t="s">
        <v>184</v>
      </c>
      <c r="B358" s="0" t="n">
        <v>20</v>
      </c>
      <c r="C358" s="54" t="s">
        <v>20</v>
      </c>
      <c r="D358" s="54" t="s">
        <v>95</v>
      </c>
      <c r="E358" s="54" t="s">
        <v>96</v>
      </c>
    </row>
    <row r="359" customFormat="false" ht="14.4" hidden="false" customHeight="false" outlineLevel="0" collapsed="false">
      <c r="A359" s="54" t="s">
        <v>184</v>
      </c>
      <c r="B359" s="0" t="n">
        <v>20</v>
      </c>
      <c r="C359" s="54" t="s">
        <v>20</v>
      </c>
      <c r="D359" s="54" t="s">
        <v>120</v>
      </c>
      <c r="E359" s="54" t="s">
        <v>121</v>
      </c>
    </row>
    <row r="360" customFormat="false" ht="14.4" hidden="false" customHeight="false" outlineLevel="0" collapsed="false">
      <c r="A360" s="54" t="s">
        <v>184</v>
      </c>
      <c r="B360" s="0" t="n">
        <v>20</v>
      </c>
      <c r="C360" s="54" t="s">
        <v>20</v>
      </c>
      <c r="D360" s="54" t="s">
        <v>111</v>
      </c>
      <c r="E360" s="54" t="s">
        <v>112</v>
      </c>
    </row>
    <row r="361" customFormat="false" ht="14.4" hidden="false" customHeight="false" outlineLevel="0" collapsed="false">
      <c r="A361" s="54" t="s">
        <v>184</v>
      </c>
      <c r="B361" s="0" t="n">
        <v>20</v>
      </c>
      <c r="C361" s="54" t="s">
        <v>20</v>
      </c>
      <c r="D361" s="54" t="s">
        <v>27</v>
      </c>
      <c r="E361" s="54" t="s">
        <v>28</v>
      </c>
    </row>
    <row r="362" customFormat="false" ht="14.4" hidden="false" customHeight="false" outlineLevel="0" collapsed="false">
      <c r="A362" s="54" t="s">
        <v>184</v>
      </c>
      <c r="B362" s="0" t="n">
        <v>20</v>
      </c>
      <c r="C362" s="54" t="s">
        <v>20</v>
      </c>
      <c r="D362" s="54" t="s">
        <v>113</v>
      </c>
      <c r="E362" s="54" t="s">
        <v>114</v>
      </c>
    </row>
    <row r="363" customFormat="false" ht="14.4" hidden="false" customHeight="false" outlineLevel="0" collapsed="false">
      <c r="A363" s="54" t="s">
        <v>184</v>
      </c>
      <c r="B363" s="0" t="n">
        <v>20</v>
      </c>
      <c r="C363" s="54" t="s">
        <v>20</v>
      </c>
      <c r="D363" s="54" t="s">
        <v>177</v>
      </c>
      <c r="E363" s="54" t="s">
        <v>178</v>
      </c>
    </row>
    <row r="364" customFormat="false" ht="14.4" hidden="false" customHeight="false" outlineLevel="0" collapsed="false">
      <c r="A364" s="54" t="s">
        <v>184</v>
      </c>
      <c r="B364" s="0" t="n">
        <v>20</v>
      </c>
      <c r="C364" s="54" t="s">
        <v>20</v>
      </c>
      <c r="D364" s="54" t="s">
        <v>172</v>
      </c>
      <c r="E364" s="54" t="s">
        <v>173</v>
      </c>
    </row>
    <row r="365" customFormat="false" ht="14.4" hidden="false" customHeight="false" outlineLevel="0" collapsed="false">
      <c r="A365" s="54" t="s">
        <v>184</v>
      </c>
      <c r="B365" s="0" t="n">
        <v>20</v>
      </c>
      <c r="C365" s="54" t="s">
        <v>33</v>
      </c>
      <c r="D365" s="54" t="s">
        <v>128</v>
      </c>
      <c r="E365" s="54" t="s">
        <v>129</v>
      </c>
    </row>
    <row r="366" customFormat="false" ht="14.4" hidden="false" customHeight="false" outlineLevel="0" collapsed="false">
      <c r="A366" s="54" t="s">
        <v>184</v>
      </c>
      <c r="B366" s="0" t="n">
        <v>20</v>
      </c>
      <c r="C366" s="54" t="s">
        <v>33</v>
      </c>
      <c r="D366" s="54" t="s">
        <v>115</v>
      </c>
      <c r="E366" s="54" t="s">
        <v>116</v>
      </c>
    </row>
    <row r="367" customFormat="false" ht="14.4" hidden="false" customHeight="false" outlineLevel="0" collapsed="false">
      <c r="A367" s="54" t="s">
        <v>185</v>
      </c>
      <c r="B367" s="0" t="n">
        <v>20</v>
      </c>
      <c r="C367" s="54" t="s">
        <v>20</v>
      </c>
      <c r="D367" s="54" t="s">
        <v>95</v>
      </c>
      <c r="E367" s="54" t="s">
        <v>96</v>
      </c>
    </row>
    <row r="368" customFormat="false" ht="14.4" hidden="false" customHeight="false" outlineLevel="0" collapsed="false">
      <c r="A368" s="54" t="s">
        <v>186</v>
      </c>
      <c r="B368" s="0" t="n">
        <v>19</v>
      </c>
      <c r="C368" s="54" t="s">
        <v>20</v>
      </c>
      <c r="D368" s="54" t="s">
        <v>95</v>
      </c>
      <c r="E368" s="54" t="s">
        <v>96</v>
      </c>
    </row>
    <row r="369" customFormat="false" ht="14.4" hidden="false" customHeight="false" outlineLevel="0" collapsed="false">
      <c r="A369" s="54" t="s">
        <v>186</v>
      </c>
      <c r="B369" s="0" t="n">
        <v>19</v>
      </c>
      <c r="C369" s="54" t="s">
        <v>20</v>
      </c>
      <c r="D369" s="54" t="s">
        <v>120</v>
      </c>
      <c r="E369" s="54" t="s">
        <v>121</v>
      </c>
    </row>
    <row r="370" customFormat="false" ht="14.4" hidden="false" customHeight="false" outlineLevel="0" collapsed="false">
      <c r="A370" s="54" t="s">
        <v>186</v>
      </c>
      <c r="B370" s="0" t="n">
        <v>19</v>
      </c>
      <c r="C370" s="54" t="s">
        <v>20</v>
      </c>
      <c r="D370" s="54" t="s">
        <v>122</v>
      </c>
      <c r="E370" s="54" t="s">
        <v>123</v>
      </c>
    </row>
    <row r="371" customFormat="false" ht="14.4" hidden="false" customHeight="false" outlineLevel="0" collapsed="false">
      <c r="A371" s="54" t="s">
        <v>186</v>
      </c>
      <c r="B371" s="0" t="n">
        <v>19</v>
      </c>
      <c r="C371" s="54" t="s">
        <v>20</v>
      </c>
      <c r="D371" s="54" t="s">
        <v>97</v>
      </c>
      <c r="E371" s="54" t="s">
        <v>98</v>
      </c>
    </row>
    <row r="372" customFormat="false" ht="14.4" hidden="false" customHeight="false" outlineLevel="0" collapsed="false">
      <c r="A372" s="54" t="s">
        <v>186</v>
      </c>
      <c r="B372" s="0" t="n">
        <v>19</v>
      </c>
      <c r="C372" s="54" t="s">
        <v>33</v>
      </c>
      <c r="D372" s="54" t="s">
        <v>124</v>
      </c>
      <c r="E372" s="54" t="s">
        <v>125</v>
      </c>
    </row>
    <row r="373" customFormat="false" ht="14.4" hidden="false" customHeight="false" outlineLevel="0" collapsed="false">
      <c r="A373" s="54" t="s">
        <v>186</v>
      </c>
      <c r="B373" s="0" t="n">
        <v>19</v>
      </c>
      <c r="C373" s="54" t="s">
        <v>33</v>
      </c>
      <c r="D373" s="54" t="s">
        <v>45</v>
      </c>
      <c r="E373" s="54" t="s">
        <v>46</v>
      </c>
    </row>
    <row r="374" customFormat="false" ht="14.4" hidden="false" customHeight="false" outlineLevel="0" collapsed="false">
      <c r="A374" s="54" t="s">
        <v>186</v>
      </c>
      <c r="B374" s="0" t="n">
        <v>19</v>
      </c>
      <c r="C374" s="54" t="s">
        <v>33</v>
      </c>
      <c r="D374" s="54" t="s">
        <v>128</v>
      </c>
      <c r="E374" s="54" t="s">
        <v>129</v>
      </c>
    </row>
    <row r="375" customFormat="false" ht="14.4" hidden="false" customHeight="false" outlineLevel="0" collapsed="false">
      <c r="A375" s="54" t="s">
        <v>186</v>
      </c>
      <c r="B375" s="0" t="n">
        <v>19</v>
      </c>
      <c r="C375" s="54" t="s">
        <v>33</v>
      </c>
      <c r="D375" s="54" t="s">
        <v>130</v>
      </c>
      <c r="E375" s="54" t="s">
        <v>131</v>
      </c>
    </row>
    <row r="376" customFormat="false" ht="14.4" hidden="false" customHeight="false" outlineLevel="0" collapsed="false">
      <c r="A376" s="54" t="s">
        <v>187</v>
      </c>
      <c r="B376" s="0" t="n">
        <v>19</v>
      </c>
      <c r="C376" s="54" t="s">
        <v>20</v>
      </c>
      <c r="D376" s="54" t="s">
        <v>27</v>
      </c>
      <c r="E376" s="54" t="s">
        <v>28</v>
      </c>
    </row>
    <row r="377" customFormat="false" ht="14.4" hidden="false" customHeight="false" outlineLevel="0" collapsed="false">
      <c r="A377" s="54" t="s">
        <v>187</v>
      </c>
      <c r="B377" s="0" t="n">
        <v>19</v>
      </c>
      <c r="C377" s="54" t="s">
        <v>20</v>
      </c>
      <c r="D377" s="54" t="s">
        <v>113</v>
      </c>
      <c r="E377" s="54" t="s">
        <v>114</v>
      </c>
    </row>
    <row r="378" customFormat="false" ht="14.4" hidden="false" customHeight="false" outlineLevel="0" collapsed="false">
      <c r="A378" s="54" t="s">
        <v>188</v>
      </c>
      <c r="B378" s="0" t="n">
        <v>19</v>
      </c>
      <c r="C378" s="54" t="s">
        <v>20</v>
      </c>
      <c r="D378" s="54" t="s">
        <v>27</v>
      </c>
      <c r="E378" s="54" t="s">
        <v>28</v>
      </c>
    </row>
    <row r="379" customFormat="false" ht="14.4" hidden="false" customHeight="false" outlineLevel="0" collapsed="false">
      <c r="A379" s="54" t="s">
        <v>188</v>
      </c>
      <c r="B379" s="0" t="n">
        <v>19</v>
      </c>
      <c r="C379" s="54" t="s">
        <v>20</v>
      </c>
      <c r="D379" s="54" t="s">
        <v>113</v>
      </c>
      <c r="E379" s="54" t="s">
        <v>114</v>
      </c>
    </row>
    <row r="380" customFormat="false" ht="14.4" hidden="false" customHeight="false" outlineLevel="0" collapsed="false">
      <c r="A380" s="54" t="s">
        <v>188</v>
      </c>
      <c r="B380" s="0" t="n">
        <v>19</v>
      </c>
      <c r="C380" s="54" t="s">
        <v>20</v>
      </c>
      <c r="D380" s="54" t="s">
        <v>97</v>
      </c>
      <c r="E380" s="54" t="s">
        <v>98</v>
      </c>
    </row>
    <row r="381" customFormat="false" ht="14.4" hidden="false" customHeight="false" outlineLevel="0" collapsed="false">
      <c r="A381" s="54" t="s">
        <v>189</v>
      </c>
      <c r="B381" s="0" t="n">
        <v>18</v>
      </c>
      <c r="C381" s="54" t="s">
        <v>20</v>
      </c>
      <c r="D381" s="54" t="s">
        <v>95</v>
      </c>
      <c r="E381" s="54" t="s">
        <v>96</v>
      </c>
    </row>
    <row r="382" customFormat="false" ht="14.4" hidden="false" customHeight="false" outlineLevel="0" collapsed="false">
      <c r="A382" s="54" t="s">
        <v>189</v>
      </c>
      <c r="B382" s="0" t="n">
        <v>18</v>
      </c>
      <c r="C382" s="54" t="s">
        <v>20</v>
      </c>
      <c r="D382" s="54" t="s">
        <v>120</v>
      </c>
      <c r="E382" s="54" t="s">
        <v>121</v>
      </c>
    </row>
    <row r="383" customFormat="false" ht="14.4" hidden="false" customHeight="false" outlineLevel="0" collapsed="false">
      <c r="A383" s="54" t="s">
        <v>189</v>
      </c>
      <c r="B383" s="0" t="n">
        <v>18</v>
      </c>
      <c r="C383" s="54" t="s">
        <v>20</v>
      </c>
      <c r="D383" s="54" t="s">
        <v>122</v>
      </c>
      <c r="E383" s="54" t="s">
        <v>123</v>
      </c>
    </row>
    <row r="384" customFormat="false" ht="14.4" hidden="false" customHeight="false" outlineLevel="0" collapsed="false">
      <c r="A384" s="54" t="s">
        <v>189</v>
      </c>
      <c r="B384" s="0" t="n">
        <v>18</v>
      </c>
      <c r="C384" s="54" t="s">
        <v>20</v>
      </c>
      <c r="D384" s="54" t="s">
        <v>97</v>
      </c>
      <c r="E384" s="54" t="s">
        <v>98</v>
      </c>
    </row>
    <row r="385" customFormat="false" ht="14.4" hidden="false" customHeight="false" outlineLevel="0" collapsed="false">
      <c r="A385" s="54" t="s">
        <v>189</v>
      </c>
      <c r="B385" s="0" t="n">
        <v>18</v>
      </c>
      <c r="C385" s="54" t="s">
        <v>33</v>
      </c>
      <c r="D385" s="54" t="s">
        <v>124</v>
      </c>
      <c r="E385" s="54" t="s">
        <v>125</v>
      </c>
    </row>
    <row r="386" customFormat="false" ht="14.4" hidden="false" customHeight="false" outlineLevel="0" collapsed="false">
      <c r="A386" s="54" t="s">
        <v>189</v>
      </c>
      <c r="B386" s="0" t="n">
        <v>18</v>
      </c>
      <c r="C386" s="54" t="s">
        <v>33</v>
      </c>
      <c r="D386" s="54" t="s">
        <v>45</v>
      </c>
      <c r="E386" s="54" t="s">
        <v>46</v>
      </c>
    </row>
    <row r="387" customFormat="false" ht="14.4" hidden="false" customHeight="false" outlineLevel="0" collapsed="false">
      <c r="A387" s="54" t="s">
        <v>189</v>
      </c>
      <c r="B387" s="0" t="n">
        <v>18</v>
      </c>
      <c r="C387" s="54" t="s">
        <v>33</v>
      </c>
      <c r="D387" s="54" t="s">
        <v>128</v>
      </c>
      <c r="E387" s="54" t="s">
        <v>129</v>
      </c>
    </row>
    <row r="388" customFormat="false" ht="14.4" hidden="false" customHeight="false" outlineLevel="0" collapsed="false">
      <c r="A388" s="54" t="s">
        <v>189</v>
      </c>
      <c r="B388" s="0" t="n">
        <v>18</v>
      </c>
      <c r="C388" s="54" t="s">
        <v>33</v>
      </c>
      <c r="D388" s="54" t="s">
        <v>130</v>
      </c>
      <c r="E388" s="54" t="s">
        <v>131</v>
      </c>
    </row>
    <row r="389" customFormat="false" ht="14.4" hidden="false" customHeight="false" outlineLevel="0" collapsed="false">
      <c r="A389" s="54" t="s">
        <v>190</v>
      </c>
      <c r="B389" s="0" t="n">
        <v>18</v>
      </c>
      <c r="C389" s="54" t="s">
        <v>20</v>
      </c>
      <c r="D389" s="54" t="s">
        <v>27</v>
      </c>
      <c r="E389" s="54" t="s">
        <v>28</v>
      </c>
    </row>
    <row r="390" customFormat="false" ht="14.4" hidden="false" customHeight="false" outlineLevel="0" collapsed="false">
      <c r="A390" s="54" t="s">
        <v>191</v>
      </c>
      <c r="B390" s="0" t="n">
        <v>18</v>
      </c>
      <c r="C390" s="54" t="s">
        <v>20</v>
      </c>
      <c r="D390" s="54" t="s">
        <v>27</v>
      </c>
      <c r="E390" s="54" t="s">
        <v>28</v>
      </c>
    </row>
    <row r="391" customFormat="false" ht="14.4" hidden="false" customHeight="false" outlineLevel="0" collapsed="false">
      <c r="A391" s="54" t="s">
        <v>192</v>
      </c>
      <c r="B391" s="0" t="n">
        <v>18</v>
      </c>
      <c r="C391" s="54" t="s">
        <v>20</v>
      </c>
      <c r="D391" s="54" t="s">
        <v>27</v>
      </c>
      <c r="E391" s="54" t="s">
        <v>28</v>
      </c>
    </row>
    <row r="392" customFormat="false" ht="14.4" hidden="false" customHeight="false" outlineLevel="0" collapsed="false">
      <c r="A392" s="54" t="s">
        <v>192</v>
      </c>
      <c r="B392" s="0" t="n">
        <v>18</v>
      </c>
      <c r="C392" s="54" t="s">
        <v>20</v>
      </c>
      <c r="D392" s="54" t="s">
        <v>113</v>
      </c>
      <c r="E392" s="54" t="s">
        <v>114</v>
      </c>
    </row>
    <row r="393" customFormat="false" ht="14.4" hidden="false" customHeight="false" outlineLevel="0" collapsed="false">
      <c r="A393" s="54" t="s">
        <v>193</v>
      </c>
      <c r="B393" s="0" t="n">
        <v>18</v>
      </c>
      <c r="C393" s="54" t="s">
        <v>20</v>
      </c>
      <c r="D393" s="54" t="s">
        <v>27</v>
      </c>
      <c r="E393" s="54" t="s">
        <v>28</v>
      </c>
    </row>
    <row r="394" customFormat="false" ht="14.4" hidden="false" customHeight="false" outlineLevel="0" collapsed="false">
      <c r="A394" s="54" t="s">
        <v>193</v>
      </c>
      <c r="B394" s="0" t="n">
        <v>18</v>
      </c>
      <c r="C394" s="54" t="s">
        <v>20</v>
      </c>
      <c r="D394" s="54" t="s">
        <v>113</v>
      </c>
      <c r="E394" s="54" t="s">
        <v>114</v>
      </c>
    </row>
    <row r="395" customFormat="false" ht="14.4" hidden="false" customHeight="false" outlineLevel="0" collapsed="false">
      <c r="A395" s="54" t="s">
        <v>194</v>
      </c>
      <c r="B395" s="0" t="n">
        <v>17</v>
      </c>
      <c r="C395" s="54" t="s">
        <v>20</v>
      </c>
      <c r="D395" s="54" t="s">
        <v>120</v>
      </c>
      <c r="E395" s="54" t="s">
        <v>121</v>
      </c>
    </row>
    <row r="396" customFormat="false" ht="14.4" hidden="false" customHeight="false" outlineLevel="0" collapsed="false">
      <c r="A396" s="54" t="s">
        <v>194</v>
      </c>
      <c r="B396" s="0" t="n">
        <v>17</v>
      </c>
      <c r="C396" s="54" t="s">
        <v>20</v>
      </c>
      <c r="D396" s="54" t="s">
        <v>122</v>
      </c>
      <c r="E396" s="54" t="s">
        <v>123</v>
      </c>
    </row>
    <row r="397" customFormat="false" ht="14.4" hidden="false" customHeight="false" outlineLevel="0" collapsed="false">
      <c r="A397" s="54" t="s">
        <v>194</v>
      </c>
      <c r="B397" s="0" t="n">
        <v>17</v>
      </c>
      <c r="C397" s="54" t="s">
        <v>20</v>
      </c>
      <c r="D397" s="54" t="s">
        <v>97</v>
      </c>
      <c r="E397" s="54" t="s">
        <v>98</v>
      </c>
    </row>
    <row r="398" customFormat="false" ht="14.4" hidden="false" customHeight="false" outlineLevel="0" collapsed="false">
      <c r="A398" s="54" t="s">
        <v>194</v>
      </c>
      <c r="B398" s="0" t="n">
        <v>17</v>
      </c>
      <c r="C398" s="54" t="s">
        <v>195</v>
      </c>
      <c r="D398" s="54" t="s">
        <v>196</v>
      </c>
      <c r="E398" s="54" t="s">
        <v>197</v>
      </c>
    </row>
    <row r="399" customFormat="false" ht="14.4" hidden="false" customHeight="false" outlineLevel="0" collapsed="false">
      <c r="A399" s="54" t="s">
        <v>194</v>
      </c>
      <c r="B399" s="0" t="n">
        <v>17</v>
      </c>
      <c r="C399" s="54" t="s">
        <v>33</v>
      </c>
      <c r="D399" s="54" t="s">
        <v>124</v>
      </c>
      <c r="E399" s="54" t="s">
        <v>125</v>
      </c>
    </row>
    <row r="400" customFormat="false" ht="14.4" hidden="false" customHeight="false" outlineLevel="0" collapsed="false">
      <c r="A400" s="54" t="s">
        <v>194</v>
      </c>
      <c r="B400" s="0" t="n">
        <v>17</v>
      </c>
      <c r="C400" s="54" t="s">
        <v>33</v>
      </c>
      <c r="D400" s="54" t="s">
        <v>45</v>
      </c>
      <c r="E400" s="54" t="s">
        <v>46</v>
      </c>
    </row>
    <row r="401" customFormat="false" ht="14.4" hidden="false" customHeight="false" outlineLevel="0" collapsed="false">
      <c r="A401" s="54" t="s">
        <v>194</v>
      </c>
      <c r="B401" s="0" t="n">
        <v>17</v>
      </c>
      <c r="C401" s="54" t="s">
        <v>33</v>
      </c>
      <c r="D401" s="54" t="s">
        <v>128</v>
      </c>
      <c r="E401" s="54" t="s">
        <v>129</v>
      </c>
    </row>
    <row r="402" customFormat="false" ht="14.4" hidden="false" customHeight="false" outlineLevel="0" collapsed="false">
      <c r="A402" s="54" t="s">
        <v>194</v>
      </c>
      <c r="B402" s="0" t="n">
        <v>17</v>
      </c>
      <c r="C402" s="54" t="s">
        <v>33</v>
      </c>
      <c r="D402" s="54" t="s">
        <v>130</v>
      </c>
      <c r="E402" s="54" t="s">
        <v>131</v>
      </c>
    </row>
    <row r="403" customFormat="false" ht="14.4" hidden="false" customHeight="false" outlineLevel="0" collapsed="false">
      <c r="A403" s="54" t="s">
        <v>198</v>
      </c>
      <c r="B403" s="0" t="n">
        <v>17</v>
      </c>
      <c r="C403" s="54" t="s">
        <v>20</v>
      </c>
      <c r="D403" s="54" t="s">
        <v>27</v>
      </c>
      <c r="E403" s="54" t="s">
        <v>28</v>
      </c>
    </row>
    <row r="404" customFormat="false" ht="14.4" hidden="false" customHeight="false" outlineLevel="0" collapsed="false">
      <c r="A404" s="54" t="s">
        <v>199</v>
      </c>
      <c r="B404" s="0" t="n">
        <v>17</v>
      </c>
      <c r="C404" s="54" t="s">
        <v>20</v>
      </c>
      <c r="D404" s="54" t="s">
        <v>27</v>
      </c>
      <c r="E404" s="54" t="s">
        <v>28</v>
      </c>
    </row>
    <row r="405" customFormat="false" ht="14.4" hidden="false" customHeight="false" outlineLevel="0" collapsed="false">
      <c r="A405" s="54" t="s">
        <v>199</v>
      </c>
      <c r="B405" s="0" t="n">
        <v>17</v>
      </c>
      <c r="C405" s="54" t="s">
        <v>20</v>
      </c>
      <c r="D405" s="54" t="s">
        <v>113</v>
      </c>
      <c r="E405" s="54" t="s">
        <v>114</v>
      </c>
    </row>
    <row r="406" customFormat="false" ht="14.4" hidden="false" customHeight="false" outlineLevel="0" collapsed="false">
      <c r="A406" s="54" t="s">
        <v>200</v>
      </c>
      <c r="B406" s="0" t="n">
        <v>16</v>
      </c>
      <c r="C406" s="54" t="s">
        <v>20</v>
      </c>
      <c r="D406" s="54" t="s">
        <v>27</v>
      </c>
      <c r="E406" s="54" t="s">
        <v>28</v>
      </c>
    </row>
    <row r="407" customFormat="false" ht="14.4" hidden="false" customHeight="false" outlineLevel="0" collapsed="false">
      <c r="A407" s="54" t="s">
        <v>201</v>
      </c>
      <c r="B407" s="0" t="n">
        <v>16</v>
      </c>
      <c r="C407" s="54" t="s">
        <v>20</v>
      </c>
      <c r="D407" s="54" t="s">
        <v>27</v>
      </c>
      <c r="E407" s="54" t="s">
        <v>28</v>
      </c>
    </row>
    <row r="408" customFormat="false" ht="14.4" hidden="false" customHeight="false" outlineLevel="0" collapsed="false">
      <c r="A408" s="54" t="s">
        <v>201</v>
      </c>
      <c r="B408" s="0" t="n">
        <v>16</v>
      </c>
      <c r="C408" s="54" t="s">
        <v>20</v>
      </c>
      <c r="D408" s="54" t="s">
        <v>113</v>
      </c>
      <c r="E408" s="54" t="s">
        <v>114</v>
      </c>
    </row>
    <row r="409" customFormat="false" ht="14.4" hidden="false" customHeight="false" outlineLevel="0" collapsed="false">
      <c r="A409" s="54" t="s">
        <v>202</v>
      </c>
      <c r="B409" s="0" t="n">
        <v>15</v>
      </c>
      <c r="C409" s="54" t="s">
        <v>20</v>
      </c>
      <c r="D409" s="54" t="s">
        <v>95</v>
      </c>
      <c r="E409" s="54" t="s">
        <v>96</v>
      </c>
    </row>
    <row r="410" customFormat="false" ht="14.4" hidden="false" customHeight="false" outlineLevel="0" collapsed="false">
      <c r="A410" s="54" t="s">
        <v>202</v>
      </c>
      <c r="B410" s="0" t="n">
        <v>15</v>
      </c>
      <c r="C410" s="54" t="s">
        <v>20</v>
      </c>
      <c r="D410" s="54" t="s">
        <v>97</v>
      </c>
      <c r="E410" s="54" t="s">
        <v>98</v>
      </c>
    </row>
    <row r="411" customFormat="false" ht="14.4" hidden="false" customHeight="false" outlineLevel="0" collapsed="false">
      <c r="A411" s="54" t="s">
        <v>203</v>
      </c>
      <c r="B411" s="0" t="n">
        <v>15</v>
      </c>
      <c r="C411" s="54" t="s">
        <v>20</v>
      </c>
      <c r="D411" s="54" t="s">
        <v>95</v>
      </c>
      <c r="E411" s="54" t="s">
        <v>96</v>
      </c>
    </row>
    <row r="412" customFormat="false" ht="14.4" hidden="false" customHeight="false" outlineLevel="0" collapsed="false">
      <c r="A412" s="54" t="s">
        <v>203</v>
      </c>
      <c r="B412" s="0" t="n">
        <v>15</v>
      </c>
      <c r="C412" s="54" t="s">
        <v>20</v>
      </c>
      <c r="D412" s="54" t="s">
        <v>27</v>
      </c>
      <c r="E412" s="54" t="s">
        <v>28</v>
      </c>
    </row>
    <row r="413" customFormat="false" ht="14.4" hidden="false" customHeight="false" outlineLevel="0" collapsed="false">
      <c r="A413" s="54" t="s">
        <v>203</v>
      </c>
      <c r="B413" s="0" t="n">
        <v>15</v>
      </c>
      <c r="C413" s="54" t="s">
        <v>20</v>
      </c>
      <c r="D413" s="54" t="s">
        <v>97</v>
      </c>
      <c r="E413" s="54" t="s">
        <v>98</v>
      </c>
    </row>
    <row r="414" customFormat="false" ht="14.4" hidden="false" customHeight="false" outlineLevel="0" collapsed="false">
      <c r="A414" s="54" t="s">
        <v>204</v>
      </c>
      <c r="B414" s="0" t="n">
        <v>15</v>
      </c>
      <c r="C414" s="54" t="s">
        <v>20</v>
      </c>
      <c r="D414" s="54" t="s">
        <v>27</v>
      </c>
      <c r="E414" s="54" t="s">
        <v>28</v>
      </c>
    </row>
    <row r="415" customFormat="false" ht="14.4" hidden="false" customHeight="false" outlineLevel="0" collapsed="false">
      <c r="A415" s="54" t="s">
        <v>204</v>
      </c>
      <c r="B415" s="0" t="n">
        <v>15</v>
      </c>
      <c r="C415" s="54" t="s">
        <v>20</v>
      </c>
      <c r="D415" s="54" t="s">
        <v>113</v>
      </c>
      <c r="E415" s="54" t="s">
        <v>114</v>
      </c>
    </row>
    <row r="416" customFormat="false" ht="14.4" hidden="false" customHeight="false" outlineLevel="0" collapsed="false">
      <c r="A416" s="54" t="s">
        <v>205</v>
      </c>
      <c r="B416" s="0" t="n">
        <v>15</v>
      </c>
      <c r="C416" s="54" t="s">
        <v>20</v>
      </c>
      <c r="D416" s="54" t="s">
        <v>206</v>
      </c>
      <c r="E416" s="54" t="s">
        <v>207</v>
      </c>
    </row>
    <row r="417" customFormat="false" ht="14.4" hidden="false" customHeight="false" outlineLevel="0" collapsed="false">
      <c r="A417" s="54" t="s">
        <v>205</v>
      </c>
      <c r="B417" s="0" t="n">
        <v>15</v>
      </c>
      <c r="C417" s="54" t="s">
        <v>20</v>
      </c>
      <c r="D417" s="54" t="s">
        <v>157</v>
      </c>
      <c r="E417" s="54" t="s">
        <v>158</v>
      </c>
    </row>
    <row r="418" customFormat="false" ht="14.4" hidden="false" customHeight="false" outlineLevel="0" collapsed="false">
      <c r="A418" s="54" t="s">
        <v>205</v>
      </c>
      <c r="B418" s="0" t="n">
        <v>15</v>
      </c>
      <c r="C418" s="54" t="s">
        <v>195</v>
      </c>
      <c r="D418" s="54" t="s">
        <v>208</v>
      </c>
      <c r="E418" s="54" t="s">
        <v>209</v>
      </c>
    </row>
    <row r="419" customFormat="false" ht="14.4" hidden="false" customHeight="false" outlineLevel="0" collapsed="false">
      <c r="A419" s="54" t="s">
        <v>205</v>
      </c>
      <c r="B419" s="0" t="n">
        <v>15</v>
      </c>
      <c r="C419" s="54" t="s">
        <v>33</v>
      </c>
      <c r="D419" s="54" t="s">
        <v>159</v>
      </c>
      <c r="E419" s="54" t="s">
        <v>160</v>
      </c>
    </row>
    <row r="420" customFormat="false" ht="14.4" hidden="false" customHeight="false" outlineLevel="0" collapsed="false">
      <c r="A420" s="54" t="s">
        <v>205</v>
      </c>
      <c r="B420" s="0" t="n">
        <v>15</v>
      </c>
      <c r="C420" s="54" t="s">
        <v>33</v>
      </c>
      <c r="D420" s="54" t="s">
        <v>161</v>
      </c>
      <c r="E420" s="54" t="s">
        <v>162</v>
      </c>
    </row>
    <row r="421" customFormat="false" ht="14.4" hidden="false" customHeight="false" outlineLevel="0" collapsed="false">
      <c r="A421" s="54" t="s">
        <v>205</v>
      </c>
      <c r="B421" s="0" t="n">
        <v>15</v>
      </c>
      <c r="C421" s="54" t="s">
        <v>33</v>
      </c>
      <c r="D421" s="54" t="s">
        <v>163</v>
      </c>
      <c r="E421" s="54" t="s">
        <v>164</v>
      </c>
    </row>
    <row r="422" customFormat="false" ht="14.4" hidden="false" customHeight="false" outlineLevel="0" collapsed="false">
      <c r="A422" s="54" t="s">
        <v>210</v>
      </c>
      <c r="B422" s="0" t="n">
        <v>14</v>
      </c>
      <c r="C422" s="54" t="s">
        <v>20</v>
      </c>
      <c r="D422" s="54" t="s">
        <v>27</v>
      </c>
      <c r="E422" s="54" t="s">
        <v>28</v>
      </c>
    </row>
    <row r="423" customFormat="false" ht="14.4" hidden="false" customHeight="false" outlineLevel="0" collapsed="false">
      <c r="A423" s="54" t="s">
        <v>210</v>
      </c>
      <c r="B423" s="0" t="n">
        <v>14</v>
      </c>
      <c r="C423" s="54" t="s">
        <v>20</v>
      </c>
      <c r="D423" s="54" t="s">
        <v>113</v>
      </c>
      <c r="E423" s="54" t="s">
        <v>114</v>
      </c>
    </row>
    <row r="424" customFormat="false" ht="14.4" hidden="false" customHeight="false" outlineLevel="0" collapsed="false">
      <c r="A424" s="54" t="s">
        <v>210</v>
      </c>
      <c r="B424" s="0" t="n">
        <v>14</v>
      </c>
      <c r="C424" s="54" t="s">
        <v>20</v>
      </c>
      <c r="D424" s="54" t="s">
        <v>97</v>
      </c>
      <c r="E424" s="54" t="s">
        <v>98</v>
      </c>
    </row>
    <row r="425" customFormat="false" ht="14.4" hidden="false" customHeight="false" outlineLevel="0" collapsed="false">
      <c r="A425" s="54" t="s">
        <v>211</v>
      </c>
      <c r="B425" s="0" t="n">
        <v>14</v>
      </c>
      <c r="C425" s="54" t="s">
        <v>20</v>
      </c>
      <c r="D425" s="54" t="s">
        <v>27</v>
      </c>
      <c r="E425" s="54" t="s">
        <v>28</v>
      </c>
    </row>
    <row r="426" customFormat="false" ht="14.4" hidden="false" customHeight="false" outlineLevel="0" collapsed="false">
      <c r="A426" s="54" t="s">
        <v>211</v>
      </c>
      <c r="B426" s="0" t="n">
        <v>14</v>
      </c>
      <c r="C426" s="54" t="s">
        <v>20</v>
      </c>
      <c r="D426" s="54" t="s">
        <v>113</v>
      </c>
      <c r="E426" s="54" t="s">
        <v>114</v>
      </c>
    </row>
    <row r="427" customFormat="false" ht="14.4" hidden="false" customHeight="false" outlineLevel="0" collapsed="false">
      <c r="A427" s="54" t="s">
        <v>212</v>
      </c>
      <c r="B427" s="0" t="n">
        <v>14</v>
      </c>
      <c r="C427" s="54" t="s">
        <v>20</v>
      </c>
      <c r="D427" s="54" t="s">
        <v>213</v>
      </c>
      <c r="E427" s="54" t="s">
        <v>214</v>
      </c>
    </row>
    <row r="428" customFormat="false" ht="14.4" hidden="false" customHeight="false" outlineLevel="0" collapsed="false">
      <c r="A428" s="54" t="s">
        <v>212</v>
      </c>
      <c r="B428" s="0" t="n">
        <v>14</v>
      </c>
      <c r="C428" s="54" t="s">
        <v>195</v>
      </c>
      <c r="D428" s="54" t="s">
        <v>215</v>
      </c>
      <c r="E428" s="54" t="s">
        <v>216</v>
      </c>
    </row>
    <row r="429" customFormat="false" ht="14.4" hidden="false" customHeight="false" outlineLevel="0" collapsed="false">
      <c r="A429" s="54" t="s">
        <v>217</v>
      </c>
      <c r="B429" s="0" t="n">
        <v>13</v>
      </c>
      <c r="C429" s="54" t="s">
        <v>20</v>
      </c>
      <c r="D429" s="54" t="s">
        <v>27</v>
      </c>
      <c r="E429" s="54" t="s">
        <v>28</v>
      </c>
    </row>
    <row r="430" customFormat="false" ht="14.4" hidden="false" customHeight="false" outlineLevel="0" collapsed="false">
      <c r="A430" s="54" t="s">
        <v>217</v>
      </c>
      <c r="B430" s="0" t="n">
        <v>13</v>
      </c>
      <c r="C430" s="54" t="s">
        <v>20</v>
      </c>
      <c r="D430" s="54" t="s">
        <v>97</v>
      </c>
      <c r="E430" s="54" t="s">
        <v>98</v>
      </c>
    </row>
    <row r="431" customFormat="false" ht="14.4" hidden="false" customHeight="false" outlineLevel="0" collapsed="false">
      <c r="A431" s="54" t="s">
        <v>218</v>
      </c>
      <c r="B431" s="0" t="n">
        <v>13</v>
      </c>
      <c r="C431" s="54" t="s">
        <v>20</v>
      </c>
      <c r="D431" s="54" t="s">
        <v>27</v>
      </c>
      <c r="E431" s="54" t="s">
        <v>28</v>
      </c>
    </row>
    <row r="432" customFormat="false" ht="14.4" hidden="false" customHeight="false" outlineLevel="0" collapsed="false">
      <c r="A432" s="54" t="s">
        <v>218</v>
      </c>
      <c r="B432" s="0" t="n">
        <v>13</v>
      </c>
      <c r="C432" s="54" t="s">
        <v>20</v>
      </c>
      <c r="D432" s="54" t="s">
        <v>113</v>
      </c>
      <c r="E432" s="54" t="s">
        <v>114</v>
      </c>
    </row>
    <row r="433" customFormat="false" ht="14.4" hidden="false" customHeight="false" outlineLevel="0" collapsed="false">
      <c r="A433" s="54" t="s">
        <v>219</v>
      </c>
      <c r="B433" s="0" t="n">
        <v>13</v>
      </c>
      <c r="C433" s="54" t="s">
        <v>20</v>
      </c>
      <c r="D433" s="54" t="s">
        <v>27</v>
      </c>
      <c r="E433" s="54" t="s">
        <v>28</v>
      </c>
    </row>
    <row r="434" customFormat="false" ht="14.4" hidden="false" customHeight="false" outlineLevel="0" collapsed="false">
      <c r="A434" s="54" t="s">
        <v>219</v>
      </c>
      <c r="B434" s="0" t="n">
        <v>13</v>
      </c>
      <c r="C434" s="54" t="s">
        <v>20</v>
      </c>
      <c r="D434" s="54" t="s">
        <v>113</v>
      </c>
      <c r="E434" s="54" t="s">
        <v>114</v>
      </c>
    </row>
    <row r="435" customFormat="false" ht="14.4" hidden="false" customHeight="false" outlineLevel="0" collapsed="false">
      <c r="A435" s="54" t="s">
        <v>220</v>
      </c>
      <c r="B435" s="0" t="n">
        <v>13</v>
      </c>
      <c r="C435" s="54" t="s">
        <v>20</v>
      </c>
      <c r="D435" s="54" t="s">
        <v>27</v>
      </c>
      <c r="E435" s="54" t="s">
        <v>28</v>
      </c>
    </row>
    <row r="436" customFormat="false" ht="14.4" hidden="false" customHeight="false" outlineLevel="0" collapsed="false">
      <c r="A436" s="54" t="s">
        <v>220</v>
      </c>
      <c r="B436" s="0" t="n">
        <v>13</v>
      </c>
      <c r="C436" s="54" t="s">
        <v>20</v>
      </c>
      <c r="D436" s="54" t="s">
        <v>113</v>
      </c>
      <c r="E436" s="54" t="s">
        <v>114</v>
      </c>
    </row>
    <row r="437" customFormat="false" ht="14.4" hidden="false" customHeight="false" outlineLevel="0" collapsed="false">
      <c r="A437" s="54" t="s">
        <v>221</v>
      </c>
      <c r="B437" s="0" t="n">
        <v>12</v>
      </c>
      <c r="C437" s="54" t="s">
        <v>20</v>
      </c>
      <c r="D437" s="54" t="s">
        <v>27</v>
      </c>
      <c r="E437" s="54" t="s">
        <v>28</v>
      </c>
    </row>
    <row r="438" customFormat="false" ht="14.4" hidden="false" customHeight="false" outlineLevel="0" collapsed="false">
      <c r="A438" s="54" t="s">
        <v>221</v>
      </c>
      <c r="B438" s="0" t="n">
        <v>12</v>
      </c>
      <c r="C438" s="54" t="s">
        <v>20</v>
      </c>
      <c r="D438" s="54" t="s">
        <v>113</v>
      </c>
      <c r="E438" s="54" t="s">
        <v>114</v>
      </c>
    </row>
    <row r="439" customFormat="false" ht="14.4" hidden="false" customHeight="false" outlineLevel="0" collapsed="false">
      <c r="A439" s="54" t="s">
        <v>222</v>
      </c>
      <c r="B439" s="0" t="n">
        <v>12</v>
      </c>
      <c r="C439" s="54" t="s">
        <v>20</v>
      </c>
      <c r="D439" s="54" t="s">
        <v>120</v>
      </c>
      <c r="E439" s="54" t="s">
        <v>121</v>
      </c>
    </row>
    <row r="440" customFormat="false" ht="14.4" hidden="false" customHeight="false" outlineLevel="0" collapsed="false">
      <c r="A440" s="54" t="s">
        <v>222</v>
      </c>
      <c r="B440" s="0" t="n">
        <v>12</v>
      </c>
      <c r="C440" s="54" t="s">
        <v>20</v>
      </c>
      <c r="D440" s="54" t="s">
        <v>111</v>
      </c>
      <c r="E440" s="54" t="s">
        <v>112</v>
      </c>
    </row>
    <row r="441" customFormat="false" ht="14.4" hidden="false" customHeight="false" outlineLevel="0" collapsed="false">
      <c r="A441" s="54" t="s">
        <v>222</v>
      </c>
      <c r="B441" s="0" t="n">
        <v>12</v>
      </c>
      <c r="C441" s="54" t="s">
        <v>20</v>
      </c>
      <c r="D441" s="54" t="s">
        <v>27</v>
      </c>
      <c r="E441" s="54" t="s">
        <v>28</v>
      </c>
    </row>
    <row r="442" customFormat="false" ht="14.4" hidden="false" customHeight="false" outlineLevel="0" collapsed="false">
      <c r="A442" s="54" t="s">
        <v>222</v>
      </c>
      <c r="B442" s="0" t="n">
        <v>12</v>
      </c>
      <c r="C442" s="54" t="s">
        <v>20</v>
      </c>
      <c r="D442" s="54" t="s">
        <v>113</v>
      </c>
      <c r="E442" s="54" t="s">
        <v>114</v>
      </c>
    </row>
    <row r="443" customFormat="false" ht="14.4" hidden="false" customHeight="false" outlineLevel="0" collapsed="false">
      <c r="A443" s="54" t="s">
        <v>222</v>
      </c>
      <c r="B443" s="0" t="n">
        <v>12</v>
      </c>
      <c r="C443" s="54" t="s">
        <v>20</v>
      </c>
      <c r="D443" s="54" t="s">
        <v>172</v>
      </c>
      <c r="E443" s="54" t="s">
        <v>173</v>
      </c>
    </row>
    <row r="444" customFormat="false" ht="14.4" hidden="false" customHeight="false" outlineLevel="0" collapsed="false">
      <c r="A444" s="54" t="s">
        <v>222</v>
      </c>
      <c r="B444" s="0" t="n">
        <v>12</v>
      </c>
      <c r="C444" s="54" t="s">
        <v>33</v>
      </c>
      <c r="D444" s="54" t="s">
        <v>128</v>
      </c>
      <c r="E444" s="54" t="s">
        <v>129</v>
      </c>
    </row>
    <row r="445" customFormat="false" ht="14.4" hidden="false" customHeight="false" outlineLevel="0" collapsed="false">
      <c r="A445" s="54" t="s">
        <v>222</v>
      </c>
      <c r="B445" s="0" t="n">
        <v>12</v>
      </c>
      <c r="C445" s="54" t="s">
        <v>33</v>
      </c>
      <c r="D445" s="54" t="s">
        <v>115</v>
      </c>
      <c r="E445" s="54" t="s">
        <v>116</v>
      </c>
    </row>
    <row r="446" customFormat="false" ht="14.4" hidden="false" customHeight="false" outlineLevel="0" collapsed="false">
      <c r="A446" s="54" t="s">
        <v>223</v>
      </c>
      <c r="B446" s="0" t="n">
        <v>12</v>
      </c>
      <c r="C446" s="54" t="s">
        <v>20</v>
      </c>
      <c r="D446" s="54" t="s">
        <v>172</v>
      </c>
      <c r="E446" s="54" t="s">
        <v>173</v>
      </c>
    </row>
    <row r="447" customFormat="false" ht="14.4" hidden="false" customHeight="false" outlineLevel="0" collapsed="false">
      <c r="A447" s="54" t="s">
        <v>223</v>
      </c>
      <c r="B447" s="0" t="n">
        <v>12</v>
      </c>
      <c r="C447" s="54" t="s">
        <v>33</v>
      </c>
      <c r="D447" s="54" t="s">
        <v>45</v>
      </c>
      <c r="E447" s="54" t="s">
        <v>46</v>
      </c>
    </row>
    <row r="448" customFormat="false" ht="14.4" hidden="false" customHeight="false" outlineLevel="0" collapsed="false">
      <c r="A448" s="54" t="s">
        <v>223</v>
      </c>
      <c r="B448" s="0" t="n">
        <v>12</v>
      </c>
      <c r="C448" s="54" t="s">
        <v>33</v>
      </c>
      <c r="D448" s="54" t="s">
        <v>115</v>
      </c>
      <c r="E448" s="54" t="s">
        <v>116</v>
      </c>
    </row>
    <row r="449" customFormat="false" ht="14.4" hidden="false" customHeight="false" outlineLevel="0" collapsed="false">
      <c r="A449" s="54" t="s">
        <v>224</v>
      </c>
      <c r="B449" s="0" t="n">
        <v>11</v>
      </c>
      <c r="C449" s="54" t="s">
        <v>20</v>
      </c>
      <c r="D449" s="54" t="s">
        <v>120</v>
      </c>
      <c r="E449" s="54" t="s">
        <v>121</v>
      </c>
    </row>
    <row r="450" customFormat="false" ht="14.4" hidden="false" customHeight="false" outlineLevel="0" collapsed="false">
      <c r="A450" s="54" t="s">
        <v>224</v>
      </c>
      <c r="B450" s="0" t="n">
        <v>11</v>
      </c>
      <c r="C450" s="54" t="s">
        <v>33</v>
      </c>
      <c r="D450" s="54" t="s">
        <v>126</v>
      </c>
      <c r="E450" s="54" t="s">
        <v>127</v>
      </c>
    </row>
    <row r="451" customFormat="false" ht="14.4" hidden="false" customHeight="false" outlineLevel="0" collapsed="false">
      <c r="A451" s="54" t="s">
        <v>224</v>
      </c>
      <c r="B451" s="0" t="n">
        <v>11</v>
      </c>
      <c r="C451" s="54" t="s">
        <v>33</v>
      </c>
      <c r="D451" s="54" t="s">
        <v>128</v>
      </c>
      <c r="E451" s="54" t="s">
        <v>129</v>
      </c>
    </row>
    <row r="452" customFormat="false" ht="14.4" hidden="false" customHeight="false" outlineLevel="0" collapsed="false">
      <c r="A452" s="54" t="s">
        <v>225</v>
      </c>
      <c r="B452" s="0" t="n">
        <v>11</v>
      </c>
      <c r="C452" s="54" t="s">
        <v>20</v>
      </c>
      <c r="D452" s="54" t="s">
        <v>27</v>
      </c>
      <c r="E452" s="54" t="s">
        <v>28</v>
      </c>
    </row>
    <row r="453" customFormat="false" ht="14.4" hidden="false" customHeight="false" outlineLevel="0" collapsed="false">
      <c r="A453" s="54" t="s">
        <v>225</v>
      </c>
      <c r="B453" s="0" t="n">
        <v>11</v>
      </c>
      <c r="C453" s="54" t="s">
        <v>20</v>
      </c>
      <c r="D453" s="54" t="s">
        <v>113</v>
      </c>
      <c r="E453" s="54" t="s">
        <v>114</v>
      </c>
    </row>
    <row r="454" customFormat="false" ht="14.4" hidden="false" customHeight="false" outlineLevel="0" collapsed="false">
      <c r="A454" s="54" t="s">
        <v>226</v>
      </c>
      <c r="B454" s="0" t="n">
        <v>11</v>
      </c>
      <c r="C454" s="54" t="s">
        <v>20</v>
      </c>
      <c r="D454" s="54" t="s">
        <v>27</v>
      </c>
      <c r="E454" s="54" t="s">
        <v>28</v>
      </c>
    </row>
    <row r="455" customFormat="false" ht="14.4" hidden="false" customHeight="false" outlineLevel="0" collapsed="false">
      <c r="A455" s="54" t="s">
        <v>226</v>
      </c>
      <c r="B455" s="0" t="n">
        <v>11</v>
      </c>
      <c r="C455" s="54" t="s">
        <v>20</v>
      </c>
      <c r="D455" s="54" t="s">
        <v>113</v>
      </c>
      <c r="E455" s="54" t="s">
        <v>114</v>
      </c>
    </row>
    <row r="456" customFormat="false" ht="14.4" hidden="false" customHeight="false" outlineLevel="0" collapsed="false">
      <c r="A456" s="54" t="s">
        <v>227</v>
      </c>
      <c r="B456" s="0" t="n">
        <v>11</v>
      </c>
      <c r="C456" s="54" t="s">
        <v>20</v>
      </c>
      <c r="D456" s="54" t="s">
        <v>95</v>
      </c>
      <c r="E456" s="54" t="s">
        <v>96</v>
      </c>
    </row>
    <row r="457" customFormat="false" ht="14.4" hidden="false" customHeight="false" outlineLevel="0" collapsed="false">
      <c r="A457" s="54" t="s">
        <v>228</v>
      </c>
      <c r="B457" s="0" t="n">
        <v>10</v>
      </c>
      <c r="C457" s="54" t="s">
        <v>20</v>
      </c>
      <c r="D457" s="54" t="s">
        <v>97</v>
      </c>
      <c r="E457" s="54" t="s">
        <v>98</v>
      </c>
    </row>
    <row r="458" customFormat="false" ht="14.4" hidden="false" customHeight="false" outlineLevel="0" collapsed="false">
      <c r="A458" s="54" t="s">
        <v>229</v>
      </c>
      <c r="B458" s="0" t="n">
        <v>10</v>
      </c>
      <c r="C458" s="54" t="s">
        <v>20</v>
      </c>
      <c r="D458" s="54" t="s">
        <v>27</v>
      </c>
      <c r="E458" s="54" t="s">
        <v>28</v>
      </c>
    </row>
    <row r="459" customFormat="false" ht="14.4" hidden="false" customHeight="false" outlineLevel="0" collapsed="false">
      <c r="A459" s="54" t="s">
        <v>229</v>
      </c>
      <c r="B459" s="0" t="n">
        <v>10</v>
      </c>
      <c r="C459" s="54" t="s">
        <v>20</v>
      </c>
      <c r="D459" s="54" t="s">
        <v>113</v>
      </c>
      <c r="E459" s="54" t="s">
        <v>114</v>
      </c>
    </row>
    <row r="460" customFormat="false" ht="14.4" hidden="false" customHeight="false" outlineLevel="0" collapsed="false">
      <c r="A460" s="54" t="s">
        <v>230</v>
      </c>
      <c r="B460" s="0" t="n">
        <v>10</v>
      </c>
      <c r="C460" s="54" t="s">
        <v>20</v>
      </c>
      <c r="D460" s="54" t="s">
        <v>27</v>
      </c>
      <c r="E460" s="54" t="s">
        <v>28</v>
      </c>
    </row>
    <row r="461" customFormat="false" ht="14.4" hidden="false" customHeight="false" outlineLevel="0" collapsed="false">
      <c r="A461" s="54" t="s">
        <v>230</v>
      </c>
      <c r="B461" s="0" t="n">
        <v>10</v>
      </c>
      <c r="C461" s="54" t="s">
        <v>20</v>
      </c>
      <c r="D461" s="54" t="s">
        <v>113</v>
      </c>
      <c r="E461" s="54" t="s">
        <v>114</v>
      </c>
    </row>
    <row r="462" customFormat="false" ht="14.4" hidden="false" customHeight="false" outlineLevel="0" collapsed="false">
      <c r="A462" s="54" t="s">
        <v>230</v>
      </c>
      <c r="B462" s="0" t="n">
        <v>10</v>
      </c>
      <c r="C462" s="54" t="s">
        <v>20</v>
      </c>
      <c r="D462" s="54" t="s">
        <v>97</v>
      </c>
      <c r="E462" s="54" t="s">
        <v>98</v>
      </c>
    </row>
    <row r="463" customFormat="false" ht="14.4" hidden="false" customHeight="false" outlineLevel="0" collapsed="false">
      <c r="A463" s="54" t="s">
        <v>231</v>
      </c>
      <c r="B463" s="0" t="n">
        <v>10</v>
      </c>
      <c r="C463" s="54" t="s">
        <v>20</v>
      </c>
      <c r="D463" s="54" t="s">
        <v>27</v>
      </c>
      <c r="E463" s="54" t="s">
        <v>28</v>
      </c>
    </row>
    <row r="464" customFormat="false" ht="14.4" hidden="false" customHeight="false" outlineLevel="0" collapsed="false">
      <c r="A464" s="54" t="s">
        <v>232</v>
      </c>
      <c r="B464" s="0" t="n">
        <v>10</v>
      </c>
      <c r="C464" s="54" t="s">
        <v>20</v>
      </c>
      <c r="D464" s="54" t="s">
        <v>27</v>
      </c>
      <c r="E464" s="54" t="s">
        <v>28</v>
      </c>
    </row>
    <row r="465" customFormat="false" ht="14.4" hidden="false" customHeight="false" outlineLevel="0" collapsed="false">
      <c r="A465" s="54" t="s">
        <v>232</v>
      </c>
      <c r="B465" s="0" t="n">
        <v>10</v>
      </c>
      <c r="C465" s="54" t="s">
        <v>20</v>
      </c>
      <c r="D465" s="54" t="s">
        <v>113</v>
      </c>
      <c r="E465" s="54" t="s">
        <v>114</v>
      </c>
    </row>
    <row r="466" customFormat="false" ht="14.4" hidden="false" customHeight="false" outlineLevel="0" collapsed="false">
      <c r="A466" s="54" t="s">
        <v>233</v>
      </c>
      <c r="B466" s="0" t="n">
        <v>10</v>
      </c>
      <c r="C466" s="54" t="s">
        <v>20</v>
      </c>
      <c r="D466" s="54" t="s">
        <v>234</v>
      </c>
      <c r="E466" s="54" t="s">
        <v>235</v>
      </c>
    </row>
    <row r="467" customFormat="false" ht="14.4" hidden="false" customHeight="false" outlineLevel="0" collapsed="false">
      <c r="A467" s="54" t="s">
        <v>233</v>
      </c>
      <c r="B467" s="0" t="n">
        <v>10</v>
      </c>
      <c r="C467" s="54" t="s">
        <v>33</v>
      </c>
      <c r="D467" s="54" t="s">
        <v>161</v>
      </c>
      <c r="E467" s="54" t="s">
        <v>162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7" activeCellId="0" sqref="D4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10.43"/>
    <col collapsed="false" customWidth="true" hidden="false" outlineLevel="0" max="3" min="3" style="0" width="4.55"/>
    <col collapsed="false" customWidth="true" hidden="false" outlineLevel="0" max="4" min="4" style="0" width="17.32"/>
    <col collapsed="false" customWidth="true" hidden="false" outlineLevel="0" max="5" min="5" style="0" width="11.1"/>
    <col collapsed="false" customWidth="true" hidden="false" outlineLevel="0" max="6" min="6" style="0" width="140.21"/>
  </cols>
  <sheetData>
    <row r="1" customFormat="false" ht="16.65" hidden="false" customHeight="true" outlineLevel="0" collapsed="false">
      <c r="A1" s="51" t="s">
        <v>236</v>
      </c>
      <c r="B1" s="51"/>
      <c r="C1" s="51"/>
      <c r="D1" s="51"/>
      <c r="E1" s="51"/>
      <c r="F1" s="51"/>
    </row>
    <row r="2" customFormat="false" ht="15.4" hidden="false" customHeight="false" outlineLevel="0" collapsed="false">
      <c r="A2" s="53"/>
      <c r="B2" s="53"/>
      <c r="C2" s="53"/>
      <c r="D2" s="53"/>
      <c r="E2" s="53"/>
      <c r="F2" s="53"/>
    </row>
    <row r="3" customFormat="false" ht="14.4" hidden="false" customHeight="false" outlineLevel="0" collapsed="false">
      <c r="A3" s="53" t="s">
        <v>237</v>
      </c>
      <c r="B3" s="53" t="s">
        <v>238</v>
      </c>
      <c r="C3" s="53" t="s">
        <v>239</v>
      </c>
      <c r="D3" s="53" t="s">
        <v>16</v>
      </c>
      <c r="E3" s="53" t="s">
        <v>17</v>
      </c>
      <c r="F3" s="53" t="s">
        <v>18</v>
      </c>
    </row>
    <row r="4" customFormat="false" ht="14.4" hidden="false" customHeight="false" outlineLevel="0" collapsed="false">
      <c r="A4" s="0" t="s">
        <v>240</v>
      </c>
      <c r="B4" s="0" t="s">
        <v>241</v>
      </c>
      <c r="C4" s="0" t="n">
        <v>105</v>
      </c>
      <c r="D4" s="0" t="s">
        <v>20</v>
      </c>
      <c r="E4" s="0" t="s">
        <v>95</v>
      </c>
      <c r="F4" s="0" t="s">
        <v>96</v>
      </c>
    </row>
    <row r="5" customFormat="false" ht="14.4" hidden="false" customHeight="false" outlineLevel="0" collapsed="false">
      <c r="A5" s="0" t="s">
        <v>240</v>
      </c>
      <c r="B5" s="0" t="s">
        <v>241</v>
      </c>
      <c r="C5" s="0" t="n">
        <v>105</v>
      </c>
      <c r="D5" s="0" t="s">
        <v>20</v>
      </c>
      <c r="E5" s="0" t="s">
        <v>113</v>
      </c>
      <c r="F5" s="0" t="s">
        <v>114</v>
      </c>
    </row>
    <row r="6" customFormat="false" ht="14.4" hidden="false" customHeight="false" outlineLevel="0" collapsed="false">
      <c r="A6" s="0" t="s">
        <v>240</v>
      </c>
      <c r="B6" s="0" t="s">
        <v>241</v>
      </c>
      <c r="C6" s="0" t="n">
        <v>105</v>
      </c>
      <c r="D6" s="0" t="s">
        <v>33</v>
      </c>
      <c r="E6" s="0" t="s">
        <v>124</v>
      </c>
      <c r="F6" s="0" t="s">
        <v>125</v>
      </c>
    </row>
    <row r="7" customFormat="false" ht="14.4" hidden="false" customHeight="false" outlineLevel="0" collapsed="false">
      <c r="A7" s="0" t="s">
        <v>240</v>
      </c>
      <c r="B7" s="0" t="s">
        <v>241</v>
      </c>
      <c r="C7" s="0" t="n">
        <v>105</v>
      </c>
      <c r="D7" s="0" t="s">
        <v>33</v>
      </c>
      <c r="E7" s="0" t="s">
        <v>45</v>
      </c>
      <c r="F7" s="0" t="s">
        <v>46</v>
      </c>
    </row>
    <row r="8" customFormat="false" ht="14.4" hidden="false" customHeight="false" outlineLevel="0" collapsed="false">
      <c r="A8" s="0" t="s">
        <v>240</v>
      </c>
      <c r="B8" s="0" t="s">
        <v>39</v>
      </c>
      <c r="C8" s="0" t="n">
        <v>103</v>
      </c>
      <c r="D8" s="0" t="s">
        <v>33</v>
      </c>
      <c r="E8" s="0" t="s">
        <v>124</v>
      </c>
      <c r="F8" s="0" t="s">
        <v>125</v>
      </c>
    </row>
    <row r="9" customFormat="false" ht="14.4" hidden="false" customHeight="false" outlineLevel="0" collapsed="false">
      <c r="A9" s="0" t="s">
        <v>240</v>
      </c>
      <c r="B9" s="0" t="s">
        <v>39</v>
      </c>
      <c r="C9" s="0" t="n">
        <v>103</v>
      </c>
      <c r="D9" s="0" t="s">
        <v>33</v>
      </c>
      <c r="E9" s="0" t="s">
        <v>45</v>
      </c>
      <c r="F9" s="0" t="s">
        <v>46</v>
      </c>
    </row>
    <row r="10" customFormat="false" ht="14.4" hidden="false" customHeight="false" outlineLevel="0" collapsed="false">
      <c r="A10" s="0" t="s">
        <v>240</v>
      </c>
      <c r="B10" s="0" t="s">
        <v>242</v>
      </c>
      <c r="C10" s="0" t="n">
        <v>82</v>
      </c>
      <c r="D10" s="0" t="s">
        <v>20</v>
      </c>
      <c r="E10" s="0" t="s">
        <v>243</v>
      </c>
      <c r="F10" s="0" t="s">
        <v>244</v>
      </c>
    </row>
    <row r="11" customFormat="false" ht="14.4" hidden="false" customHeight="false" outlineLevel="0" collapsed="false">
      <c r="A11" s="0" t="s">
        <v>240</v>
      </c>
      <c r="B11" s="0" t="s">
        <v>242</v>
      </c>
      <c r="C11" s="0" t="n">
        <v>82</v>
      </c>
      <c r="D11" s="0" t="s">
        <v>33</v>
      </c>
      <c r="E11" s="0" t="s">
        <v>245</v>
      </c>
      <c r="F11" s="0" t="s">
        <v>246</v>
      </c>
    </row>
    <row r="12" customFormat="false" ht="14.4" hidden="false" customHeight="false" outlineLevel="0" collapsed="false">
      <c r="A12" s="0" t="s">
        <v>240</v>
      </c>
      <c r="B12" s="0" t="s">
        <v>247</v>
      </c>
      <c r="C12" s="0" t="n">
        <v>69</v>
      </c>
      <c r="D12" s="0" t="s">
        <v>33</v>
      </c>
      <c r="E12" s="0" t="s">
        <v>124</v>
      </c>
      <c r="F12" s="0" t="s">
        <v>125</v>
      </c>
    </row>
    <row r="13" customFormat="false" ht="14.4" hidden="false" customHeight="false" outlineLevel="0" collapsed="false">
      <c r="A13" s="0" t="s">
        <v>240</v>
      </c>
      <c r="B13" s="0" t="s">
        <v>247</v>
      </c>
      <c r="C13" s="0" t="n">
        <v>69</v>
      </c>
      <c r="D13" s="0" t="s">
        <v>33</v>
      </c>
      <c r="E13" s="0" t="s">
        <v>45</v>
      </c>
      <c r="F13" s="0" t="s">
        <v>46</v>
      </c>
    </row>
    <row r="14" customFormat="false" ht="14.4" hidden="false" customHeight="false" outlineLevel="0" collapsed="false">
      <c r="A14" s="0" t="s">
        <v>240</v>
      </c>
      <c r="B14" s="0" t="s">
        <v>248</v>
      </c>
      <c r="C14" s="0" t="n">
        <v>69</v>
      </c>
      <c r="D14" s="0" t="s">
        <v>20</v>
      </c>
      <c r="E14" s="0" t="s">
        <v>243</v>
      </c>
      <c r="F14" s="0" t="s">
        <v>244</v>
      </c>
    </row>
    <row r="15" customFormat="false" ht="14.4" hidden="false" customHeight="false" outlineLevel="0" collapsed="false">
      <c r="A15" s="0" t="s">
        <v>240</v>
      </c>
      <c r="B15" s="0" t="s">
        <v>248</v>
      </c>
      <c r="C15" s="0" t="n">
        <v>69</v>
      </c>
      <c r="D15" s="0" t="s">
        <v>33</v>
      </c>
      <c r="E15" s="0" t="s">
        <v>245</v>
      </c>
      <c r="F15" s="0" t="s">
        <v>246</v>
      </c>
    </row>
    <row r="16" customFormat="false" ht="14.4" hidden="false" customHeight="false" outlineLevel="0" collapsed="false">
      <c r="A16" s="0" t="s">
        <v>240</v>
      </c>
      <c r="B16" s="0" t="s">
        <v>54</v>
      </c>
      <c r="C16" s="0" t="n">
        <v>68</v>
      </c>
      <c r="D16" s="0" t="s">
        <v>33</v>
      </c>
      <c r="E16" s="0" t="s">
        <v>124</v>
      </c>
      <c r="F16" s="0" t="s">
        <v>125</v>
      </c>
    </row>
    <row r="17" customFormat="false" ht="14.4" hidden="false" customHeight="false" outlineLevel="0" collapsed="false">
      <c r="A17" s="0" t="s">
        <v>240</v>
      </c>
      <c r="B17" s="0" t="s">
        <v>54</v>
      </c>
      <c r="C17" s="0" t="n">
        <v>68</v>
      </c>
      <c r="D17" s="0" t="s">
        <v>33</v>
      </c>
      <c r="E17" s="0" t="s">
        <v>45</v>
      </c>
      <c r="F17" s="0" t="s">
        <v>46</v>
      </c>
    </row>
    <row r="18" customFormat="false" ht="14.4" hidden="false" customHeight="false" outlineLevel="0" collapsed="false">
      <c r="A18" s="0" t="s">
        <v>240</v>
      </c>
      <c r="B18" s="0" t="s">
        <v>249</v>
      </c>
      <c r="C18" s="0" t="n">
        <v>63</v>
      </c>
      <c r="D18" s="0" t="s">
        <v>20</v>
      </c>
      <c r="E18" s="0" t="s">
        <v>243</v>
      </c>
      <c r="F18" s="0" t="s">
        <v>244</v>
      </c>
    </row>
    <row r="19" customFormat="false" ht="14.4" hidden="false" customHeight="false" outlineLevel="0" collapsed="false">
      <c r="A19" s="0" t="s">
        <v>240</v>
      </c>
      <c r="B19" s="0" t="s">
        <v>249</v>
      </c>
      <c r="C19" s="0" t="n">
        <v>63</v>
      </c>
      <c r="D19" s="0" t="s">
        <v>20</v>
      </c>
      <c r="E19" s="0" t="s">
        <v>250</v>
      </c>
      <c r="F19" s="0" t="s">
        <v>251</v>
      </c>
    </row>
    <row r="20" customFormat="false" ht="14.4" hidden="false" customHeight="false" outlineLevel="0" collapsed="false">
      <c r="A20" s="0" t="s">
        <v>240</v>
      </c>
      <c r="B20" s="0" t="s">
        <v>249</v>
      </c>
      <c r="C20" s="0" t="n">
        <v>63</v>
      </c>
      <c r="D20" s="0" t="s">
        <v>20</v>
      </c>
      <c r="E20" s="0" t="s">
        <v>252</v>
      </c>
      <c r="F20" s="0" t="s">
        <v>253</v>
      </c>
    </row>
    <row r="21" customFormat="false" ht="14.4" hidden="false" customHeight="false" outlineLevel="0" collapsed="false">
      <c r="A21" s="0" t="s">
        <v>240</v>
      </c>
      <c r="B21" s="0" t="s">
        <v>249</v>
      </c>
      <c r="C21" s="0" t="n">
        <v>63</v>
      </c>
      <c r="D21" s="0" t="s">
        <v>33</v>
      </c>
      <c r="E21" s="0" t="s">
        <v>124</v>
      </c>
      <c r="F21" s="0" t="s">
        <v>125</v>
      </c>
    </row>
    <row r="22" customFormat="false" ht="14.4" hidden="false" customHeight="false" outlineLevel="0" collapsed="false">
      <c r="A22" s="0" t="s">
        <v>240</v>
      </c>
      <c r="B22" s="0" t="s">
        <v>249</v>
      </c>
      <c r="C22" s="0" t="n">
        <v>63</v>
      </c>
      <c r="D22" s="0" t="s">
        <v>33</v>
      </c>
      <c r="E22" s="0" t="s">
        <v>254</v>
      </c>
      <c r="F22" s="0" t="s">
        <v>255</v>
      </c>
    </row>
    <row r="23" customFormat="false" ht="14.4" hidden="false" customHeight="false" outlineLevel="0" collapsed="false">
      <c r="A23" s="0" t="s">
        <v>240</v>
      </c>
      <c r="B23" s="0" t="s">
        <v>249</v>
      </c>
      <c r="C23" s="0" t="n">
        <v>63</v>
      </c>
      <c r="D23" s="0" t="s">
        <v>33</v>
      </c>
      <c r="E23" s="0" t="s">
        <v>256</v>
      </c>
      <c r="F23" s="0" t="s">
        <v>257</v>
      </c>
    </row>
    <row r="24" customFormat="false" ht="14.4" hidden="false" customHeight="false" outlineLevel="0" collapsed="false">
      <c r="A24" s="0" t="s">
        <v>240</v>
      </c>
      <c r="B24" s="0" t="s">
        <v>249</v>
      </c>
      <c r="C24" s="0" t="n">
        <v>63</v>
      </c>
      <c r="D24" s="0" t="s">
        <v>33</v>
      </c>
      <c r="E24" s="0" t="s">
        <v>245</v>
      </c>
      <c r="F24" s="0" t="s">
        <v>246</v>
      </c>
    </row>
    <row r="25" customFormat="false" ht="14.4" hidden="false" customHeight="false" outlineLevel="0" collapsed="false">
      <c r="A25" s="0" t="s">
        <v>240</v>
      </c>
      <c r="B25" s="0" t="s">
        <v>258</v>
      </c>
      <c r="C25" s="0" t="n">
        <v>58</v>
      </c>
      <c r="D25" s="0" t="s">
        <v>33</v>
      </c>
      <c r="E25" s="0" t="s">
        <v>124</v>
      </c>
      <c r="F25" s="0" t="s">
        <v>125</v>
      </c>
    </row>
    <row r="26" customFormat="false" ht="14.4" hidden="false" customHeight="false" outlineLevel="0" collapsed="false">
      <c r="A26" s="0" t="s">
        <v>240</v>
      </c>
      <c r="B26" s="0" t="s">
        <v>258</v>
      </c>
      <c r="C26" s="0" t="n">
        <v>58</v>
      </c>
      <c r="D26" s="0" t="s">
        <v>33</v>
      </c>
      <c r="E26" s="0" t="s">
        <v>45</v>
      </c>
      <c r="F26" s="0" t="s">
        <v>46</v>
      </c>
    </row>
    <row r="27" customFormat="false" ht="14.4" hidden="false" customHeight="false" outlineLevel="0" collapsed="false">
      <c r="A27" s="0" t="s">
        <v>240</v>
      </c>
      <c r="B27" s="0" t="s">
        <v>259</v>
      </c>
      <c r="C27" s="0" t="n">
        <v>45</v>
      </c>
      <c r="D27" s="0" t="s">
        <v>20</v>
      </c>
      <c r="E27" s="0" t="s">
        <v>95</v>
      </c>
      <c r="F27" s="0" t="s">
        <v>96</v>
      </c>
    </row>
    <row r="28" customFormat="false" ht="14.4" hidden="false" customHeight="false" outlineLevel="0" collapsed="false">
      <c r="A28" s="0" t="s">
        <v>240</v>
      </c>
      <c r="B28" s="0" t="s">
        <v>259</v>
      </c>
      <c r="C28" s="0" t="n">
        <v>45</v>
      </c>
      <c r="D28" s="0" t="s">
        <v>20</v>
      </c>
      <c r="E28" s="0" t="s">
        <v>120</v>
      </c>
      <c r="F28" s="0" t="s">
        <v>121</v>
      </c>
    </row>
    <row r="29" customFormat="false" ht="14.4" hidden="false" customHeight="false" outlineLevel="0" collapsed="false">
      <c r="A29" s="0" t="s">
        <v>240</v>
      </c>
      <c r="B29" s="0" t="s">
        <v>259</v>
      </c>
      <c r="C29" s="0" t="n">
        <v>45</v>
      </c>
      <c r="D29" s="0" t="s">
        <v>33</v>
      </c>
      <c r="E29" s="0" t="s">
        <v>128</v>
      </c>
      <c r="F29" s="0" t="s">
        <v>129</v>
      </c>
    </row>
    <row r="30" customFormat="false" ht="14.4" hidden="false" customHeight="false" outlineLevel="0" collapsed="false">
      <c r="A30" s="0" t="s">
        <v>240</v>
      </c>
      <c r="B30" s="0" t="s">
        <v>56</v>
      </c>
      <c r="C30" s="0" t="n">
        <v>41</v>
      </c>
      <c r="D30" s="0" t="s">
        <v>20</v>
      </c>
      <c r="E30" s="0" t="s">
        <v>113</v>
      </c>
      <c r="F30" s="0" t="s">
        <v>114</v>
      </c>
    </row>
    <row r="31" customFormat="false" ht="14.4" hidden="false" customHeight="false" outlineLevel="0" collapsed="false">
      <c r="A31" s="0" t="s">
        <v>240</v>
      </c>
      <c r="B31" s="0" t="s">
        <v>56</v>
      </c>
      <c r="C31" s="0" t="n">
        <v>41</v>
      </c>
      <c r="D31" s="0" t="s">
        <v>33</v>
      </c>
      <c r="E31" s="0" t="s">
        <v>124</v>
      </c>
      <c r="F31" s="0" t="s">
        <v>125</v>
      </c>
    </row>
    <row r="32" customFormat="false" ht="14.4" hidden="false" customHeight="false" outlineLevel="0" collapsed="false">
      <c r="A32" s="0" t="s">
        <v>240</v>
      </c>
      <c r="B32" s="0" t="s">
        <v>56</v>
      </c>
      <c r="C32" s="0" t="n">
        <v>41</v>
      </c>
      <c r="D32" s="0" t="s">
        <v>33</v>
      </c>
      <c r="E32" s="0" t="s">
        <v>45</v>
      </c>
      <c r="F32" s="0" t="s">
        <v>46</v>
      </c>
    </row>
    <row r="33" customFormat="false" ht="14.4" hidden="false" customHeight="false" outlineLevel="0" collapsed="false">
      <c r="A33" s="0" t="s">
        <v>240</v>
      </c>
      <c r="B33" s="0" t="s">
        <v>59</v>
      </c>
      <c r="C33" s="0" t="n">
        <v>34</v>
      </c>
      <c r="D33" s="0" t="s">
        <v>33</v>
      </c>
      <c r="E33" s="0" t="s">
        <v>124</v>
      </c>
      <c r="F33" s="0" t="s">
        <v>125</v>
      </c>
    </row>
    <row r="34" customFormat="false" ht="14.4" hidden="false" customHeight="false" outlineLevel="0" collapsed="false">
      <c r="A34" s="0" t="s">
        <v>240</v>
      </c>
      <c r="B34" s="0" t="s">
        <v>59</v>
      </c>
      <c r="C34" s="0" t="n">
        <v>34</v>
      </c>
      <c r="D34" s="0" t="s">
        <v>33</v>
      </c>
      <c r="E34" s="0" t="s">
        <v>45</v>
      </c>
      <c r="F34" s="0" t="s">
        <v>46</v>
      </c>
    </row>
    <row r="35" customFormat="false" ht="14.4" hidden="false" customHeight="false" outlineLevel="0" collapsed="false">
      <c r="A35" s="0" t="s">
        <v>240</v>
      </c>
      <c r="B35" s="0" t="s">
        <v>260</v>
      </c>
      <c r="C35" s="0" t="n">
        <v>34</v>
      </c>
      <c r="D35" s="0" t="s">
        <v>195</v>
      </c>
      <c r="E35" s="0" t="s">
        <v>261</v>
      </c>
      <c r="F35" s="0" t="s">
        <v>262</v>
      </c>
    </row>
    <row r="36" customFormat="false" ht="14.4" hidden="false" customHeight="false" outlineLevel="0" collapsed="false">
      <c r="A36" s="0" t="s">
        <v>240</v>
      </c>
      <c r="B36" s="0" t="s">
        <v>260</v>
      </c>
      <c r="C36" s="0" t="n">
        <v>34</v>
      </c>
      <c r="D36" s="0" t="s">
        <v>33</v>
      </c>
      <c r="E36" s="0" t="s">
        <v>45</v>
      </c>
      <c r="F36" s="0" t="s">
        <v>46</v>
      </c>
    </row>
    <row r="37" customFormat="false" ht="14.4" hidden="false" customHeight="false" outlineLevel="0" collapsed="false">
      <c r="A37" s="0" t="s">
        <v>240</v>
      </c>
      <c r="B37" s="0" t="s">
        <v>263</v>
      </c>
      <c r="C37" s="0" t="n">
        <v>33</v>
      </c>
      <c r="D37" s="0" t="s">
        <v>20</v>
      </c>
      <c r="E37" s="0" t="s">
        <v>264</v>
      </c>
      <c r="F37" s="0" t="s">
        <v>265</v>
      </c>
    </row>
    <row r="38" customFormat="false" ht="14.4" hidden="false" customHeight="false" outlineLevel="0" collapsed="false">
      <c r="A38" s="0" t="s">
        <v>240</v>
      </c>
      <c r="B38" s="0" t="s">
        <v>263</v>
      </c>
      <c r="C38" s="0" t="n">
        <v>33</v>
      </c>
      <c r="D38" s="0" t="s">
        <v>33</v>
      </c>
      <c r="E38" s="0" t="s">
        <v>266</v>
      </c>
      <c r="F38" s="0" t="s">
        <v>267</v>
      </c>
    </row>
    <row r="39" customFormat="false" ht="14.4" hidden="false" customHeight="false" outlineLevel="0" collapsed="false">
      <c r="A39" s="0" t="s">
        <v>240</v>
      </c>
      <c r="B39" s="0" t="s">
        <v>60</v>
      </c>
      <c r="C39" s="0" t="n">
        <v>33</v>
      </c>
      <c r="D39" s="0" t="s">
        <v>33</v>
      </c>
      <c r="E39" s="0" t="s">
        <v>268</v>
      </c>
      <c r="F39" s="0" t="s">
        <v>269</v>
      </c>
    </row>
    <row r="40" customFormat="false" ht="14.4" hidden="false" customHeight="false" outlineLevel="0" collapsed="false">
      <c r="A40" s="0" t="s">
        <v>240</v>
      </c>
      <c r="B40" s="0" t="s">
        <v>61</v>
      </c>
      <c r="C40" s="0" t="n">
        <v>28</v>
      </c>
      <c r="D40" s="0" t="s">
        <v>20</v>
      </c>
      <c r="E40" s="0" t="s">
        <v>113</v>
      </c>
      <c r="F40" s="0" t="s">
        <v>114</v>
      </c>
    </row>
    <row r="41" customFormat="false" ht="14.4" hidden="false" customHeight="false" outlineLevel="0" collapsed="false">
      <c r="A41" s="0" t="s">
        <v>240</v>
      </c>
      <c r="B41" s="0" t="s">
        <v>61</v>
      </c>
      <c r="C41" s="0" t="n">
        <v>28</v>
      </c>
      <c r="D41" s="0" t="s">
        <v>33</v>
      </c>
      <c r="E41" s="0" t="s">
        <v>124</v>
      </c>
      <c r="F41" s="0" t="s">
        <v>125</v>
      </c>
    </row>
    <row r="42" customFormat="false" ht="14.4" hidden="false" customHeight="false" outlineLevel="0" collapsed="false">
      <c r="A42" s="0" t="s">
        <v>240</v>
      </c>
      <c r="B42" s="0" t="s">
        <v>61</v>
      </c>
      <c r="C42" s="0" t="n">
        <v>28</v>
      </c>
      <c r="D42" s="0" t="s">
        <v>33</v>
      </c>
      <c r="E42" s="0" t="s">
        <v>45</v>
      </c>
      <c r="F42" s="0" t="s">
        <v>46</v>
      </c>
    </row>
    <row r="43" customFormat="false" ht="14.4" hidden="false" customHeight="false" outlineLevel="0" collapsed="false">
      <c r="A43" s="0" t="s">
        <v>240</v>
      </c>
      <c r="B43" s="0" t="s">
        <v>62</v>
      </c>
      <c r="C43" s="0" t="n">
        <v>28</v>
      </c>
      <c r="D43" s="0" t="s">
        <v>20</v>
      </c>
      <c r="E43" s="0" t="s">
        <v>95</v>
      </c>
      <c r="F43" s="0" t="s">
        <v>96</v>
      </c>
    </row>
    <row r="44" customFormat="false" ht="14.4" hidden="false" customHeight="false" outlineLevel="0" collapsed="false">
      <c r="A44" s="0" t="s">
        <v>240</v>
      </c>
      <c r="B44" s="0" t="s">
        <v>62</v>
      </c>
      <c r="C44" s="0" t="n">
        <v>28</v>
      </c>
      <c r="D44" s="0" t="s">
        <v>20</v>
      </c>
      <c r="E44" s="0" t="s">
        <v>113</v>
      </c>
      <c r="F44" s="0" t="s">
        <v>114</v>
      </c>
    </row>
    <row r="45" customFormat="false" ht="14.4" hidden="false" customHeight="false" outlineLevel="0" collapsed="false">
      <c r="A45" s="0" t="s">
        <v>240</v>
      </c>
      <c r="B45" s="0" t="s">
        <v>62</v>
      </c>
      <c r="C45" s="0" t="n">
        <v>28</v>
      </c>
      <c r="D45" s="0" t="s">
        <v>33</v>
      </c>
      <c r="E45" s="0" t="s">
        <v>124</v>
      </c>
      <c r="F45" s="0" t="s">
        <v>125</v>
      </c>
    </row>
    <row r="46" customFormat="false" ht="14.4" hidden="false" customHeight="false" outlineLevel="0" collapsed="false">
      <c r="A46" s="0" t="s">
        <v>240</v>
      </c>
      <c r="B46" s="0" t="s">
        <v>62</v>
      </c>
      <c r="C46" s="0" t="n">
        <v>28</v>
      </c>
      <c r="D46" s="0" t="s">
        <v>33</v>
      </c>
      <c r="E46" s="0" t="s">
        <v>45</v>
      </c>
      <c r="F46" s="0" t="s">
        <v>46</v>
      </c>
    </row>
    <row r="47" customFormat="false" ht="14.4" hidden="false" customHeight="false" outlineLevel="0" collapsed="false">
      <c r="A47" s="0" t="s">
        <v>240</v>
      </c>
      <c r="B47" s="0" t="s">
        <v>63</v>
      </c>
      <c r="C47" s="0" t="n">
        <v>28</v>
      </c>
      <c r="D47" s="0" t="s">
        <v>33</v>
      </c>
      <c r="E47" s="0" t="s">
        <v>124</v>
      </c>
      <c r="F47" s="0" t="s">
        <v>125</v>
      </c>
    </row>
    <row r="48" customFormat="false" ht="14.4" hidden="false" customHeight="false" outlineLevel="0" collapsed="false">
      <c r="A48" s="0" t="s">
        <v>240</v>
      </c>
      <c r="B48" s="0" t="s">
        <v>63</v>
      </c>
      <c r="C48" s="0" t="n">
        <v>28</v>
      </c>
      <c r="D48" s="0" t="s">
        <v>33</v>
      </c>
      <c r="E48" s="0" t="s">
        <v>45</v>
      </c>
      <c r="F48" s="0" t="s">
        <v>46</v>
      </c>
    </row>
    <row r="49" customFormat="false" ht="14.4" hidden="false" customHeight="false" outlineLevel="0" collapsed="false">
      <c r="A49" s="0" t="s">
        <v>240</v>
      </c>
      <c r="B49" s="0" t="s">
        <v>65</v>
      </c>
      <c r="C49" s="0" t="n">
        <v>28</v>
      </c>
      <c r="D49" s="0" t="s">
        <v>33</v>
      </c>
      <c r="E49" s="0" t="s">
        <v>45</v>
      </c>
      <c r="F49" s="0" t="s">
        <v>46</v>
      </c>
    </row>
    <row r="50" customFormat="false" ht="14.4" hidden="false" customHeight="false" outlineLevel="0" collapsed="false">
      <c r="A50" s="0" t="s">
        <v>240</v>
      </c>
      <c r="B50" s="0" t="s">
        <v>270</v>
      </c>
      <c r="C50" s="0" t="n">
        <v>28</v>
      </c>
      <c r="D50" s="0" t="s">
        <v>20</v>
      </c>
      <c r="E50" s="0" t="s">
        <v>243</v>
      </c>
      <c r="F50" s="0" t="s">
        <v>244</v>
      </c>
    </row>
    <row r="51" customFormat="false" ht="14.4" hidden="false" customHeight="false" outlineLevel="0" collapsed="false">
      <c r="A51" s="0" t="s">
        <v>240</v>
      </c>
      <c r="B51" s="0" t="s">
        <v>270</v>
      </c>
      <c r="C51" s="0" t="n">
        <v>28</v>
      </c>
      <c r="D51" s="0" t="s">
        <v>33</v>
      </c>
      <c r="E51" s="0" t="s">
        <v>245</v>
      </c>
      <c r="F51" s="0" t="s">
        <v>246</v>
      </c>
    </row>
    <row r="52" customFormat="false" ht="14.4" hidden="false" customHeight="false" outlineLevel="0" collapsed="false">
      <c r="A52" s="0" t="s">
        <v>240</v>
      </c>
      <c r="B52" s="0" t="s">
        <v>271</v>
      </c>
      <c r="C52" s="0" t="n">
        <v>26</v>
      </c>
      <c r="D52" s="0" t="s">
        <v>33</v>
      </c>
      <c r="E52" s="0" t="s">
        <v>124</v>
      </c>
      <c r="F52" s="0" t="s">
        <v>125</v>
      </c>
    </row>
    <row r="53" customFormat="false" ht="14.4" hidden="false" customHeight="false" outlineLevel="0" collapsed="false">
      <c r="A53" s="0" t="s">
        <v>240</v>
      </c>
      <c r="B53" s="0" t="s">
        <v>271</v>
      </c>
      <c r="C53" s="0" t="n">
        <v>26</v>
      </c>
      <c r="D53" s="0" t="s">
        <v>33</v>
      </c>
      <c r="E53" s="0" t="s">
        <v>45</v>
      </c>
      <c r="F53" s="0" t="s">
        <v>46</v>
      </c>
    </row>
    <row r="54" customFormat="false" ht="14.4" hidden="false" customHeight="false" outlineLevel="0" collapsed="false">
      <c r="A54" s="0" t="s">
        <v>240</v>
      </c>
      <c r="B54" s="0" t="s">
        <v>272</v>
      </c>
      <c r="C54" s="0" t="n">
        <v>26</v>
      </c>
      <c r="D54" s="0" t="s">
        <v>33</v>
      </c>
      <c r="E54" s="0" t="s">
        <v>273</v>
      </c>
      <c r="F54" s="0" t="s">
        <v>274</v>
      </c>
    </row>
    <row r="55" customFormat="false" ht="14.4" hidden="false" customHeight="false" outlineLevel="0" collapsed="false">
      <c r="A55" s="0" t="s">
        <v>240</v>
      </c>
      <c r="B55" s="0" t="s">
        <v>275</v>
      </c>
      <c r="C55" s="0" t="n">
        <v>24</v>
      </c>
      <c r="D55" s="0" t="s">
        <v>33</v>
      </c>
      <c r="E55" s="0" t="s">
        <v>124</v>
      </c>
      <c r="F55" s="0" t="s">
        <v>125</v>
      </c>
    </row>
    <row r="56" customFormat="false" ht="14.4" hidden="false" customHeight="false" outlineLevel="0" collapsed="false">
      <c r="A56" s="0" t="s">
        <v>240</v>
      </c>
      <c r="B56" s="0" t="s">
        <v>275</v>
      </c>
      <c r="C56" s="0" t="n">
        <v>24</v>
      </c>
      <c r="D56" s="0" t="s">
        <v>33</v>
      </c>
      <c r="E56" s="0" t="s">
        <v>45</v>
      </c>
      <c r="F56" s="0" t="s">
        <v>46</v>
      </c>
    </row>
    <row r="57" customFormat="false" ht="14.4" hidden="false" customHeight="false" outlineLevel="0" collapsed="false">
      <c r="A57" s="0" t="s">
        <v>240</v>
      </c>
      <c r="B57" s="0" t="s">
        <v>276</v>
      </c>
      <c r="C57" s="0" t="n">
        <v>24</v>
      </c>
      <c r="D57" s="0" t="s">
        <v>20</v>
      </c>
      <c r="E57" s="0" t="s">
        <v>277</v>
      </c>
      <c r="F57" s="0" t="s">
        <v>278</v>
      </c>
    </row>
    <row r="58" customFormat="false" ht="14.4" hidden="false" customHeight="false" outlineLevel="0" collapsed="false">
      <c r="A58" s="0" t="s">
        <v>240</v>
      </c>
      <c r="B58" s="0" t="s">
        <v>276</v>
      </c>
      <c r="C58" s="0" t="n">
        <v>24</v>
      </c>
      <c r="D58" s="0" t="s">
        <v>20</v>
      </c>
      <c r="E58" s="0" t="s">
        <v>279</v>
      </c>
      <c r="F58" s="0" t="s">
        <v>280</v>
      </c>
    </row>
    <row r="59" customFormat="false" ht="14.4" hidden="false" customHeight="false" outlineLevel="0" collapsed="false">
      <c r="A59" s="0" t="s">
        <v>240</v>
      </c>
      <c r="B59" s="0" t="s">
        <v>276</v>
      </c>
      <c r="C59" s="0" t="n">
        <v>24</v>
      </c>
      <c r="D59" s="0" t="s">
        <v>33</v>
      </c>
      <c r="E59" s="0" t="s">
        <v>281</v>
      </c>
      <c r="F59" s="0" t="s">
        <v>282</v>
      </c>
    </row>
    <row r="60" customFormat="false" ht="14.4" hidden="false" customHeight="false" outlineLevel="0" collapsed="false">
      <c r="A60" s="0" t="s">
        <v>240</v>
      </c>
      <c r="B60" s="0" t="s">
        <v>276</v>
      </c>
      <c r="C60" s="0" t="n">
        <v>24</v>
      </c>
      <c r="D60" s="0" t="s">
        <v>33</v>
      </c>
      <c r="E60" s="0" t="s">
        <v>283</v>
      </c>
      <c r="F60" s="0" t="s">
        <v>284</v>
      </c>
    </row>
    <row r="61" customFormat="false" ht="14.4" hidden="false" customHeight="false" outlineLevel="0" collapsed="false">
      <c r="A61" s="0" t="s">
        <v>240</v>
      </c>
      <c r="B61" s="0" t="s">
        <v>66</v>
      </c>
      <c r="C61" s="0" t="n">
        <v>22</v>
      </c>
      <c r="D61" s="0" t="s">
        <v>33</v>
      </c>
      <c r="E61" s="0" t="s">
        <v>124</v>
      </c>
      <c r="F61" s="0" t="s">
        <v>125</v>
      </c>
    </row>
    <row r="62" customFormat="false" ht="14.4" hidden="false" customHeight="false" outlineLevel="0" collapsed="false">
      <c r="A62" s="0" t="s">
        <v>240</v>
      </c>
      <c r="B62" s="0" t="s">
        <v>66</v>
      </c>
      <c r="C62" s="0" t="n">
        <v>22</v>
      </c>
      <c r="D62" s="0" t="s">
        <v>33</v>
      </c>
      <c r="E62" s="0" t="s">
        <v>45</v>
      </c>
      <c r="F62" s="0" t="s">
        <v>46</v>
      </c>
    </row>
    <row r="63" customFormat="false" ht="14.4" hidden="false" customHeight="false" outlineLevel="0" collapsed="false">
      <c r="A63" s="0" t="s">
        <v>240</v>
      </c>
      <c r="B63" s="0" t="s">
        <v>67</v>
      </c>
      <c r="C63" s="0" t="n">
        <v>22</v>
      </c>
      <c r="D63" s="0" t="s">
        <v>20</v>
      </c>
      <c r="E63" s="0" t="s">
        <v>285</v>
      </c>
      <c r="F63" s="0" t="s">
        <v>286</v>
      </c>
    </row>
    <row r="64" customFormat="false" ht="14.4" hidden="false" customHeight="false" outlineLevel="0" collapsed="false">
      <c r="A64" s="0" t="s">
        <v>240</v>
      </c>
      <c r="B64" s="0" t="s">
        <v>67</v>
      </c>
      <c r="C64" s="0" t="n">
        <v>22</v>
      </c>
      <c r="D64" s="0" t="s">
        <v>33</v>
      </c>
      <c r="E64" s="0" t="s">
        <v>287</v>
      </c>
      <c r="F64" s="0" t="s">
        <v>288</v>
      </c>
    </row>
    <row r="65" customFormat="false" ht="14.4" hidden="false" customHeight="false" outlineLevel="0" collapsed="false">
      <c r="A65" s="0" t="s">
        <v>240</v>
      </c>
      <c r="B65" s="0" t="s">
        <v>67</v>
      </c>
      <c r="C65" s="0" t="n">
        <v>22</v>
      </c>
      <c r="D65" s="0" t="s">
        <v>33</v>
      </c>
      <c r="E65" s="0" t="s">
        <v>289</v>
      </c>
      <c r="F65" s="0" t="s">
        <v>290</v>
      </c>
    </row>
    <row r="66" customFormat="false" ht="14.4" hidden="false" customHeight="false" outlineLevel="0" collapsed="false">
      <c r="A66" s="0" t="s">
        <v>240</v>
      </c>
      <c r="B66" s="0" t="s">
        <v>67</v>
      </c>
      <c r="C66" s="0" t="n">
        <v>22</v>
      </c>
      <c r="D66" s="0" t="s">
        <v>33</v>
      </c>
      <c r="E66" s="0" t="s">
        <v>281</v>
      </c>
      <c r="F66" s="0" t="s">
        <v>282</v>
      </c>
    </row>
    <row r="67" customFormat="false" ht="14.4" hidden="false" customHeight="false" outlineLevel="0" collapsed="false">
      <c r="A67" s="0" t="s">
        <v>240</v>
      </c>
      <c r="B67" s="0" t="s">
        <v>67</v>
      </c>
      <c r="C67" s="0" t="n">
        <v>22</v>
      </c>
      <c r="D67" s="0" t="s">
        <v>33</v>
      </c>
      <c r="E67" s="0" t="s">
        <v>291</v>
      </c>
      <c r="F67" s="0" t="s">
        <v>292</v>
      </c>
    </row>
    <row r="68" customFormat="false" ht="14.4" hidden="false" customHeight="false" outlineLevel="0" collapsed="false">
      <c r="A68" s="0" t="s">
        <v>240</v>
      </c>
      <c r="B68" s="0" t="s">
        <v>293</v>
      </c>
      <c r="C68" s="0" t="n">
        <v>21</v>
      </c>
      <c r="D68" s="0" t="s">
        <v>33</v>
      </c>
      <c r="E68" s="0" t="s">
        <v>124</v>
      </c>
      <c r="F68" s="0" t="s">
        <v>125</v>
      </c>
    </row>
    <row r="69" customFormat="false" ht="14.4" hidden="false" customHeight="false" outlineLevel="0" collapsed="false">
      <c r="A69" s="0" t="s">
        <v>240</v>
      </c>
      <c r="B69" s="0" t="s">
        <v>293</v>
      </c>
      <c r="C69" s="0" t="n">
        <v>21</v>
      </c>
      <c r="D69" s="0" t="s">
        <v>33</v>
      </c>
      <c r="E69" s="0" t="s">
        <v>45</v>
      </c>
      <c r="F69" s="0" t="s">
        <v>46</v>
      </c>
    </row>
    <row r="70" customFormat="false" ht="14.4" hidden="false" customHeight="false" outlineLevel="0" collapsed="false">
      <c r="A70" s="0" t="s">
        <v>240</v>
      </c>
      <c r="B70" s="0" t="s">
        <v>69</v>
      </c>
      <c r="C70" s="0" t="n">
        <v>20</v>
      </c>
      <c r="D70" s="0" t="s">
        <v>33</v>
      </c>
      <c r="E70" s="0" t="s">
        <v>124</v>
      </c>
      <c r="F70" s="0" t="s">
        <v>125</v>
      </c>
    </row>
    <row r="71" customFormat="false" ht="14.4" hidden="false" customHeight="false" outlineLevel="0" collapsed="false">
      <c r="A71" s="0" t="s">
        <v>240</v>
      </c>
      <c r="B71" s="0" t="s">
        <v>69</v>
      </c>
      <c r="C71" s="0" t="n">
        <v>20</v>
      </c>
      <c r="D71" s="0" t="s">
        <v>33</v>
      </c>
      <c r="E71" s="0" t="s">
        <v>45</v>
      </c>
      <c r="F71" s="0" t="s">
        <v>46</v>
      </c>
    </row>
    <row r="72" customFormat="false" ht="14.4" hidden="false" customHeight="false" outlineLevel="0" collapsed="false">
      <c r="A72" s="0" t="s">
        <v>240</v>
      </c>
      <c r="B72" s="0" t="s">
        <v>70</v>
      </c>
      <c r="C72" s="0" t="n">
        <v>19</v>
      </c>
      <c r="D72" s="0" t="s">
        <v>20</v>
      </c>
      <c r="E72" s="0" t="s">
        <v>285</v>
      </c>
      <c r="F72" s="0" t="s">
        <v>286</v>
      </c>
    </row>
    <row r="73" customFormat="false" ht="14.4" hidden="false" customHeight="false" outlineLevel="0" collapsed="false">
      <c r="A73" s="0" t="s">
        <v>240</v>
      </c>
      <c r="B73" s="0" t="s">
        <v>70</v>
      </c>
      <c r="C73" s="0" t="n">
        <v>19</v>
      </c>
      <c r="D73" s="0" t="s">
        <v>33</v>
      </c>
      <c r="E73" s="0" t="s">
        <v>287</v>
      </c>
      <c r="F73" s="0" t="s">
        <v>288</v>
      </c>
    </row>
    <row r="74" customFormat="false" ht="14.4" hidden="false" customHeight="false" outlineLevel="0" collapsed="false">
      <c r="A74" s="0" t="s">
        <v>240</v>
      </c>
      <c r="B74" s="0" t="s">
        <v>70</v>
      </c>
      <c r="C74" s="0" t="n">
        <v>19</v>
      </c>
      <c r="D74" s="0" t="s">
        <v>33</v>
      </c>
      <c r="E74" s="0" t="s">
        <v>289</v>
      </c>
      <c r="F74" s="0" t="s">
        <v>290</v>
      </c>
    </row>
    <row r="75" customFormat="false" ht="14.4" hidden="false" customHeight="false" outlineLevel="0" collapsed="false">
      <c r="A75" s="0" t="s">
        <v>240</v>
      </c>
      <c r="B75" s="0" t="s">
        <v>70</v>
      </c>
      <c r="C75" s="0" t="n">
        <v>19</v>
      </c>
      <c r="D75" s="0" t="s">
        <v>33</v>
      </c>
      <c r="E75" s="0" t="s">
        <v>281</v>
      </c>
      <c r="F75" s="0" t="s">
        <v>282</v>
      </c>
    </row>
    <row r="76" customFormat="false" ht="14.4" hidden="false" customHeight="false" outlineLevel="0" collapsed="false">
      <c r="A76" s="0" t="s">
        <v>240</v>
      </c>
      <c r="B76" s="0" t="s">
        <v>70</v>
      </c>
      <c r="C76" s="0" t="n">
        <v>19</v>
      </c>
      <c r="D76" s="0" t="s">
        <v>33</v>
      </c>
      <c r="E76" s="0" t="s">
        <v>291</v>
      </c>
      <c r="F76" s="0" t="s">
        <v>292</v>
      </c>
    </row>
    <row r="77" customFormat="false" ht="14.4" hidden="false" customHeight="false" outlineLevel="0" collapsed="false">
      <c r="A77" s="0" t="s">
        <v>240</v>
      </c>
      <c r="B77" s="0" t="s">
        <v>70</v>
      </c>
      <c r="C77" s="0" t="n">
        <v>19</v>
      </c>
      <c r="D77" s="0" t="s">
        <v>33</v>
      </c>
      <c r="E77" s="0" t="s">
        <v>294</v>
      </c>
      <c r="F77" s="0" t="s">
        <v>295</v>
      </c>
    </row>
    <row r="78" customFormat="false" ht="14.4" hidden="false" customHeight="false" outlineLevel="0" collapsed="false">
      <c r="A78" s="0" t="s">
        <v>240</v>
      </c>
      <c r="B78" s="0" t="s">
        <v>296</v>
      </c>
      <c r="C78" s="0" t="n">
        <v>19</v>
      </c>
      <c r="D78" s="0" t="s">
        <v>33</v>
      </c>
      <c r="E78" s="0" t="s">
        <v>254</v>
      </c>
      <c r="F78" s="0" t="s">
        <v>255</v>
      </c>
    </row>
    <row r="79" customFormat="false" ht="14.4" hidden="false" customHeight="false" outlineLevel="0" collapsed="false">
      <c r="A79" s="0" t="s">
        <v>240</v>
      </c>
      <c r="B79" s="0" t="s">
        <v>71</v>
      </c>
      <c r="C79" s="0" t="n">
        <v>18</v>
      </c>
      <c r="D79" s="0" t="s">
        <v>33</v>
      </c>
      <c r="E79" s="0" t="s">
        <v>124</v>
      </c>
      <c r="F79" s="0" t="s">
        <v>125</v>
      </c>
    </row>
    <row r="80" customFormat="false" ht="14.4" hidden="false" customHeight="false" outlineLevel="0" collapsed="false">
      <c r="A80" s="0" t="s">
        <v>240</v>
      </c>
      <c r="B80" s="0" t="s">
        <v>71</v>
      </c>
      <c r="C80" s="0" t="n">
        <v>18</v>
      </c>
      <c r="D80" s="0" t="s">
        <v>33</v>
      </c>
      <c r="E80" s="0" t="s">
        <v>45</v>
      </c>
      <c r="F80" s="0" t="s">
        <v>46</v>
      </c>
    </row>
    <row r="81" customFormat="false" ht="14.4" hidden="false" customHeight="false" outlineLevel="0" collapsed="false">
      <c r="A81" s="0" t="s">
        <v>240</v>
      </c>
      <c r="B81" s="0" t="s">
        <v>73</v>
      </c>
      <c r="C81" s="0" t="n">
        <v>18</v>
      </c>
      <c r="D81" s="0" t="s">
        <v>33</v>
      </c>
      <c r="E81" s="0" t="s">
        <v>254</v>
      </c>
      <c r="F81" s="0" t="s">
        <v>255</v>
      </c>
    </row>
    <row r="82" customFormat="false" ht="14.4" hidden="false" customHeight="false" outlineLevel="0" collapsed="false">
      <c r="A82" s="0" t="s">
        <v>240</v>
      </c>
      <c r="B82" s="0" t="s">
        <v>74</v>
      </c>
      <c r="C82" s="0" t="n">
        <v>17</v>
      </c>
      <c r="D82" s="0" t="s">
        <v>20</v>
      </c>
      <c r="E82" s="0" t="s">
        <v>113</v>
      </c>
      <c r="F82" s="0" t="s">
        <v>114</v>
      </c>
    </row>
    <row r="83" customFormat="false" ht="14.4" hidden="false" customHeight="false" outlineLevel="0" collapsed="false">
      <c r="A83" s="0" t="s">
        <v>240</v>
      </c>
      <c r="B83" s="0" t="s">
        <v>74</v>
      </c>
      <c r="C83" s="0" t="n">
        <v>17</v>
      </c>
      <c r="D83" s="0" t="s">
        <v>33</v>
      </c>
      <c r="E83" s="0" t="s">
        <v>124</v>
      </c>
      <c r="F83" s="0" t="s">
        <v>125</v>
      </c>
    </row>
    <row r="84" customFormat="false" ht="14.4" hidden="false" customHeight="false" outlineLevel="0" collapsed="false">
      <c r="A84" s="0" t="s">
        <v>240</v>
      </c>
      <c r="B84" s="0" t="s">
        <v>74</v>
      </c>
      <c r="C84" s="0" t="n">
        <v>17</v>
      </c>
      <c r="D84" s="0" t="s">
        <v>33</v>
      </c>
      <c r="E84" s="0" t="s">
        <v>45</v>
      </c>
      <c r="F84" s="0" t="s">
        <v>46</v>
      </c>
    </row>
    <row r="85" customFormat="false" ht="14.4" hidden="false" customHeight="false" outlineLevel="0" collapsed="false">
      <c r="A85" s="0" t="s">
        <v>240</v>
      </c>
      <c r="B85" s="0" t="s">
        <v>297</v>
      </c>
      <c r="C85" s="0" t="n">
        <v>17</v>
      </c>
      <c r="D85" s="0" t="s">
        <v>33</v>
      </c>
      <c r="E85" s="0" t="s">
        <v>124</v>
      </c>
      <c r="F85" s="0" t="s">
        <v>125</v>
      </c>
    </row>
    <row r="86" customFormat="false" ht="14.4" hidden="false" customHeight="false" outlineLevel="0" collapsed="false">
      <c r="A86" s="0" t="s">
        <v>240</v>
      </c>
      <c r="B86" s="0" t="s">
        <v>78</v>
      </c>
      <c r="C86" s="0" t="n">
        <v>16</v>
      </c>
      <c r="D86" s="0" t="s">
        <v>20</v>
      </c>
      <c r="E86" s="0" t="s">
        <v>113</v>
      </c>
      <c r="F86" s="0" t="s">
        <v>114</v>
      </c>
    </row>
    <row r="87" customFormat="false" ht="14.4" hidden="false" customHeight="false" outlineLevel="0" collapsed="false">
      <c r="A87" s="0" t="s">
        <v>240</v>
      </c>
      <c r="B87" s="0" t="s">
        <v>78</v>
      </c>
      <c r="C87" s="0" t="n">
        <v>16</v>
      </c>
      <c r="D87" s="0" t="s">
        <v>33</v>
      </c>
      <c r="E87" s="0" t="s">
        <v>124</v>
      </c>
      <c r="F87" s="0" t="s">
        <v>125</v>
      </c>
    </row>
    <row r="88" customFormat="false" ht="14.4" hidden="false" customHeight="false" outlineLevel="0" collapsed="false">
      <c r="A88" s="0" t="s">
        <v>240</v>
      </c>
      <c r="B88" s="0" t="s">
        <v>78</v>
      </c>
      <c r="C88" s="0" t="n">
        <v>16</v>
      </c>
      <c r="D88" s="0" t="s">
        <v>33</v>
      </c>
      <c r="E88" s="0" t="s">
        <v>45</v>
      </c>
      <c r="F88" s="0" t="s">
        <v>46</v>
      </c>
    </row>
    <row r="89" customFormat="false" ht="14.4" hidden="false" customHeight="false" outlineLevel="0" collapsed="false">
      <c r="A89" s="0" t="s">
        <v>240</v>
      </c>
      <c r="B89" s="0" t="s">
        <v>80</v>
      </c>
      <c r="C89" s="0" t="n">
        <v>16</v>
      </c>
      <c r="D89" s="0" t="s">
        <v>20</v>
      </c>
      <c r="E89" s="0" t="s">
        <v>243</v>
      </c>
      <c r="F89" s="0" t="s">
        <v>244</v>
      </c>
    </row>
    <row r="90" customFormat="false" ht="14.4" hidden="false" customHeight="false" outlineLevel="0" collapsed="false">
      <c r="A90" s="0" t="s">
        <v>240</v>
      </c>
      <c r="B90" s="0" t="s">
        <v>80</v>
      </c>
      <c r="C90" s="0" t="n">
        <v>16</v>
      </c>
      <c r="D90" s="0" t="s">
        <v>20</v>
      </c>
      <c r="E90" s="0" t="s">
        <v>250</v>
      </c>
      <c r="F90" s="0" t="s">
        <v>251</v>
      </c>
    </row>
    <row r="91" customFormat="false" ht="14.4" hidden="false" customHeight="false" outlineLevel="0" collapsed="false">
      <c r="A91" s="0" t="s">
        <v>240</v>
      </c>
      <c r="B91" s="0" t="s">
        <v>80</v>
      </c>
      <c r="C91" s="0" t="n">
        <v>16</v>
      </c>
      <c r="D91" s="0" t="s">
        <v>33</v>
      </c>
      <c r="E91" s="0" t="s">
        <v>254</v>
      </c>
      <c r="F91" s="0" t="s">
        <v>255</v>
      </c>
    </row>
    <row r="92" customFormat="false" ht="14.4" hidden="false" customHeight="false" outlineLevel="0" collapsed="false">
      <c r="A92" s="0" t="s">
        <v>240</v>
      </c>
      <c r="B92" s="0" t="s">
        <v>80</v>
      </c>
      <c r="C92" s="0" t="n">
        <v>16</v>
      </c>
      <c r="D92" s="0" t="s">
        <v>33</v>
      </c>
      <c r="E92" s="0" t="s">
        <v>256</v>
      </c>
      <c r="F92" s="0" t="s">
        <v>257</v>
      </c>
    </row>
    <row r="93" customFormat="false" ht="14.4" hidden="false" customHeight="false" outlineLevel="0" collapsed="false">
      <c r="A93" s="0" t="s">
        <v>240</v>
      </c>
      <c r="B93" s="0" t="s">
        <v>80</v>
      </c>
      <c r="C93" s="0" t="n">
        <v>16</v>
      </c>
      <c r="D93" s="0" t="s">
        <v>33</v>
      </c>
      <c r="E93" s="0" t="s">
        <v>245</v>
      </c>
      <c r="F93" s="0" t="s">
        <v>246</v>
      </c>
    </row>
    <row r="94" customFormat="false" ht="14.4" hidden="false" customHeight="false" outlineLevel="0" collapsed="false">
      <c r="A94" s="0" t="s">
        <v>240</v>
      </c>
      <c r="B94" s="0" t="s">
        <v>298</v>
      </c>
      <c r="C94" s="0" t="n">
        <v>16</v>
      </c>
      <c r="D94" s="0" t="s">
        <v>33</v>
      </c>
      <c r="E94" s="0" t="s">
        <v>254</v>
      </c>
      <c r="F94" s="0" t="s">
        <v>255</v>
      </c>
    </row>
    <row r="95" customFormat="false" ht="14.4" hidden="false" customHeight="false" outlineLevel="0" collapsed="false">
      <c r="A95" s="0" t="s">
        <v>240</v>
      </c>
      <c r="B95" s="0" t="s">
        <v>299</v>
      </c>
      <c r="C95" s="0" t="n">
        <v>16</v>
      </c>
      <c r="D95" s="0" t="s">
        <v>33</v>
      </c>
      <c r="E95" s="0" t="s">
        <v>273</v>
      </c>
      <c r="F95" s="0" t="s">
        <v>274</v>
      </c>
    </row>
    <row r="96" customFormat="false" ht="14.4" hidden="false" customHeight="false" outlineLevel="0" collapsed="false">
      <c r="A96" s="0" t="s">
        <v>240</v>
      </c>
      <c r="B96" s="0" t="s">
        <v>299</v>
      </c>
      <c r="C96" s="0" t="n">
        <v>16</v>
      </c>
      <c r="D96" s="0" t="s">
        <v>33</v>
      </c>
      <c r="E96" s="0" t="s">
        <v>300</v>
      </c>
      <c r="F96" s="0" t="s">
        <v>301</v>
      </c>
    </row>
    <row r="97" customFormat="false" ht="14.4" hidden="false" customHeight="false" outlineLevel="0" collapsed="false">
      <c r="A97" s="0" t="s">
        <v>240</v>
      </c>
      <c r="B97" s="0" t="s">
        <v>82</v>
      </c>
      <c r="C97" s="0" t="n">
        <v>15</v>
      </c>
      <c r="D97" s="0" t="s">
        <v>20</v>
      </c>
      <c r="E97" s="0" t="s">
        <v>277</v>
      </c>
      <c r="F97" s="0" t="s">
        <v>278</v>
      </c>
    </row>
    <row r="98" customFormat="false" ht="14.4" hidden="false" customHeight="false" outlineLevel="0" collapsed="false">
      <c r="A98" s="0" t="s">
        <v>240</v>
      </c>
      <c r="B98" s="0" t="s">
        <v>82</v>
      </c>
      <c r="C98" s="0" t="n">
        <v>15</v>
      </c>
      <c r="D98" s="0" t="s">
        <v>20</v>
      </c>
      <c r="E98" s="0" t="s">
        <v>279</v>
      </c>
      <c r="F98" s="0" t="s">
        <v>280</v>
      </c>
    </row>
    <row r="99" customFormat="false" ht="14.4" hidden="false" customHeight="false" outlineLevel="0" collapsed="false">
      <c r="A99" s="0" t="s">
        <v>240</v>
      </c>
      <c r="B99" s="0" t="s">
        <v>82</v>
      </c>
      <c r="C99" s="0" t="n">
        <v>15</v>
      </c>
      <c r="D99" s="0" t="s">
        <v>33</v>
      </c>
      <c r="E99" s="0" t="s">
        <v>281</v>
      </c>
      <c r="F99" s="0" t="s">
        <v>282</v>
      </c>
    </row>
    <row r="100" customFormat="false" ht="14.4" hidden="false" customHeight="false" outlineLevel="0" collapsed="false">
      <c r="A100" s="0" t="s">
        <v>240</v>
      </c>
      <c r="B100" s="0" t="s">
        <v>82</v>
      </c>
      <c r="C100" s="0" t="n">
        <v>15</v>
      </c>
      <c r="D100" s="0" t="s">
        <v>33</v>
      </c>
      <c r="E100" s="0" t="s">
        <v>283</v>
      </c>
      <c r="F100" s="0" t="s">
        <v>284</v>
      </c>
    </row>
    <row r="101" customFormat="false" ht="14.4" hidden="false" customHeight="false" outlineLevel="0" collapsed="false">
      <c r="A101" s="0" t="s">
        <v>240</v>
      </c>
      <c r="B101" s="0" t="s">
        <v>84</v>
      </c>
      <c r="C101" s="0" t="n">
        <v>15</v>
      </c>
      <c r="D101" s="0" t="s">
        <v>20</v>
      </c>
      <c r="E101" s="0" t="s">
        <v>302</v>
      </c>
      <c r="F101" s="0" t="s">
        <v>303</v>
      </c>
    </row>
    <row r="102" customFormat="false" ht="14.4" hidden="false" customHeight="false" outlineLevel="0" collapsed="false">
      <c r="A102" s="0" t="s">
        <v>240</v>
      </c>
      <c r="B102" s="0" t="s">
        <v>84</v>
      </c>
      <c r="C102" s="0" t="n">
        <v>15</v>
      </c>
      <c r="D102" s="0" t="s">
        <v>33</v>
      </c>
      <c r="E102" s="0" t="s">
        <v>304</v>
      </c>
      <c r="F102" s="0" t="s">
        <v>305</v>
      </c>
    </row>
    <row r="103" customFormat="false" ht="14.4" hidden="false" customHeight="false" outlineLevel="0" collapsed="false">
      <c r="A103" s="0" t="s">
        <v>240</v>
      </c>
      <c r="B103" s="0" t="s">
        <v>84</v>
      </c>
      <c r="C103" s="0" t="n">
        <v>15</v>
      </c>
      <c r="D103" s="0" t="s">
        <v>33</v>
      </c>
      <c r="E103" s="0" t="s">
        <v>306</v>
      </c>
      <c r="F103" s="0" t="s">
        <v>307</v>
      </c>
    </row>
    <row r="104" customFormat="false" ht="14.4" hidden="false" customHeight="false" outlineLevel="0" collapsed="false">
      <c r="A104" s="0" t="s">
        <v>240</v>
      </c>
      <c r="B104" s="0" t="s">
        <v>84</v>
      </c>
      <c r="C104" s="0" t="n">
        <v>15</v>
      </c>
      <c r="D104" s="0" t="s">
        <v>33</v>
      </c>
      <c r="E104" s="0" t="s">
        <v>300</v>
      </c>
      <c r="F104" s="0" t="s">
        <v>301</v>
      </c>
    </row>
    <row r="105" customFormat="false" ht="14.4" hidden="false" customHeight="false" outlineLevel="0" collapsed="false">
      <c r="A105" s="0" t="s">
        <v>240</v>
      </c>
      <c r="B105" s="0" t="s">
        <v>85</v>
      </c>
      <c r="C105" s="0" t="n">
        <v>14</v>
      </c>
      <c r="D105" s="0" t="s">
        <v>33</v>
      </c>
      <c r="E105" s="0" t="s">
        <v>124</v>
      </c>
      <c r="F105" s="0" t="s">
        <v>125</v>
      </c>
    </row>
    <row r="106" customFormat="false" ht="14.4" hidden="false" customHeight="false" outlineLevel="0" collapsed="false">
      <c r="A106" s="0" t="s">
        <v>240</v>
      </c>
      <c r="B106" s="0" t="s">
        <v>85</v>
      </c>
      <c r="C106" s="0" t="n">
        <v>14</v>
      </c>
      <c r="D106" s="0" t="s">
        <v>33</v>
      </c>
      <c r="E106" s="0" t="s">
        <v>45</v>
      </c>
      <c r="F106" s="0" t="s">
        <v>46</v>
      </c>
    </row>
    <row r="107" customFormat="false" ht="14.4" hidden="false" customHeight="false" outlineLevel="0" collapsed="false">
      <c r="A107" s="0" t="s">
        <v>240</v>
      </c>
      <c r="B107" s="0" t="s">
        <v>308</v>
      </c>
      <c r="C107" s="0" t="n">
        <v>14</v>
      </c>
      <c r="D107" s="0" t="s">
        <v>33</v>
      </c>
      <c r="E107" s="0" t="s">
        <v>124</v>
      </c>
      <c r="F107" s="0" t="s">
        <v>125</v>
      </c>
    </row>
    <row r="108" customFormat="false" ht="14.4" hidden="false" customHeight="false" outlineLevel="0" collapsed="false">
      <c r="A108" s="0" t="s">
        <v>240</v>
      </c>
      <c r="B108" s="0" t="s">
        <v>309</v>
      </c>
      <c r="C108" s="0" t="n">
        <v>14</v>
      </c>
      <c r="D108" s="0" t="s">
        <v>33</v>
      </c>
      <c r="E108" s="0" t="s">
        <v>124</v>
      </c>
      <c r="F108" s="0" t="s">
        <v>125</v>
      </c>
    </row>
    <row r="109" customFormat="false" ht="14.4" hidden="false" customHeight="false" outlineLevel="0" collapsed="false">
      <c r="A109" s="0" t="s">
        <v>240</v>
      </c>
      <c r="B109" s="0" t="s">
        <v>309</v>
      </c>
      <c r="C109" s="0" t="n">
        <v>14</v>
      </c>
      <c r="D109" s="0" t="s">
        <v>33</v>
      </c>
      <c r="E109" s="0" t="s">
        <v>45</v>
      </c>
      <c r="F109" s="0" t="s">
        <v>46</v>
      </c>
    </row>
    <row r="110" customFormat="false" ht="14.4" hidden="false" customHeight="false" outlineLevel="0" collapsed="false">
      <c r="A110" s="0" t="s">
        <v>240</v>
      </c>
      <c r="B110" s="0" t="s">
        <v>310</v>
      </c>
      <c r="C110" s="0" t="n">
        <v>14</v>
      </c>
      <c r="D110" s="0" t="s">
        <v>33</v>
      </c>
      <c r="E110" s="0" t="s">
        <v>124</v>
      </c>
      <c r="F110" s="0" t="s">
        <v>125</v>
      </c>
    </row>
    <row r="111" customFormat="false" ht="14.4" hidden="false" customHeight="false" outlineLevel="0" collapsed="false">
      <c r="A111" s="0" t="s">
        <v>240</v>
      </c>
      <c r="B111" s="0" t="s">
        <v>310</v>
      </c>
      <c r="C111" s="0" t="n">
        <v>14</v>
      </c>
      <c r="D111" s="0" t="s">
        <v>33</v>
      </c>
      <c r="E111" s="0" t="s">
        <v>45</v>
      </c>
      <c r="F111" s="0" t="s">
        <v>46</v>
      </c>
    </row>
    <row r="112" customFormat="false" ht="14.4" hidden="false" customHeight="false" outlineLevel="0" collapsed="false">
      <c r="A112" s="0" t="s">
        <v>240</v>
      </c>
      <c r="B112" s="0" t="s">
        <v>87</v>
      </c>
      <c r="C112" s="0" t="n">
        <v>14</v>
      </c>
      <c r="D112" s="0" t="s">
        <v>20</v>
      </c>
      <c r="E112" s="0" t="s">
        <v>285</v>
      </c>
      <c r="F112" s="0" t="s">
        <v>286</v>
      </c>
    </row>
    <row r="113" customFormat="false" ht="14.4" hidden="false" customHeight="false" outlineLevel="0" collapsed="false">
      <c r="A113" s="0" t="s">
        <v>240</v>
      </c>
      <c r="B113" s="0" t="s">
        <v>87</v>
      </c>
      <c r="C113" s="0" t="n">
        <v>14</v>
      </c>
      <c r="D113" s="0" t="s">
        <v>33</v>
      </c>
      <c r="E113" s="0" t="s">
        <v>287</v>
      </c>
      <c r="F113" s="0" t="s">
        <v>288</v>
      </c>
    </row>
    <row r="114" customFormat="false" ht="14.4" hidden="false" customHeight="false" outlineLevel="0" collapsed="false">
      <c r="A114" s="0" t="s">
        <v>240</v>
      </c>
      <c r="B114" s="0" t="s">
        <v>87</v>
      </c>
      <c r="C114" s="0" t="n">
        <v>14</v>
      </c>
      <c r="D114" s="0" t="s">
        <v>33</v>
      </c>
      <c r="E114" s="0" t="s">
        <v>311</v>
      </c>
      <c r="F114" s="0" t="s">
        <v>312</v>
      </c>
    </row>
    <row r="115" customFormat="false" ht="14.4" hidden="false" customHeight="false" outlineLevel="0" collapsed="false">
      <c r="A115" s="0" t="s">
        <v>240</v>
      </c>
      <c r="B115" s="0" t="s">
        <v>87</v>
      </c>
      <c r="C115" s="0" t="n">
        <v>14</v>
      </c>
      <c r="D115" s="0" t="s">
        <v>33</v>
      </c>
      <c r="E115" s="0" t="s">
        <v>281</v>
      </c>
      <c r="F115" s="0" t="s">
        <v>282</v>
      </c>
    </row>
    <row r="116" customFormat="false" ht="14.4" hidden="false" customHeight="false" outlineLevel="0" collapsed="false">
      <c r="A116" s="0" t="s">
        <v>240</v>
      </c>
      <c r="B116" s="0" t="s">
        <v>87</v>
      </c>
      <c r="C116" s="0" t="n">
        <v>14</v>
      </c>
      <c r="D116" s="0" t="s">
        <v>33</v>
      </c>
      <c r="E116" s="0" t="s">
        <v>291</v>
      </c>
      <c r="F116" s="0" t="s">
        <v>292</v>
      </c>
    </row>
    <row r="117" customFormat="false" ht="14.4" hidden="false" customHeight="false" outlineLevel="0" collapsed="false">
      <c r="A117" s="0" t="s">
        <v>240</v>
      </c>
      <c r="B117" s="0" t="s">
        <v>313</v>
      </c>
      <c r="C117" s="0" t="n">
        <v>14</v>
      </c>
      <c r="D117" s="0" t="s">
        <v>20</v>
      </c>
      <c r="E117" s="0" t="s">
        <v>243</v>
      </c>
      <c r="F117" s="0" t="s">
        <v>244</v>
      </c>
    </row>
    <row r="118" customFormat="false" ht="14.4" hidden="false" customHeight="false" outlineLevel="0" collapsed="false">
      <c r="A118" s="0" t="s">
        <v>240</v>
      </c>
      <c r="B118" s="0" t="s">
        <v>313</v>
      </c>
      <c r="C118" s="0" t="n">
        <v>14</v>
      </c>
      <c r="D118" s="0" t="s">
        <v>33</v>
      </c>
      <c r="E118" s="0" t="s">
        <v>245</v>
      </c>
      <c r="F118" s="0" t="s">
        <v>246</v>
      </c>
    </row>
    <row r="119" customFormat="false" ht="14.4" hidden="false" customHeight="false" outlineLevel="0" collapsed="false">
      <c r="A119" s="0" t="s">
        <v>240</v>
      </c>
      <c r="B119" s="0" t="s">
        <v>88</v>
      </c>
      <c r="C119" s="0" t="n">
        <v>14</v>
      </c>
      <c r="D119" s="0" t="s">
        <v>33</v>
      </c>
      <c r="E119" s="0" t="s">
        <v>254</v>
      </c>
      <c r="F119" s="0" t="s">
        <v>255</v>
      </c>
    </row>
    <row r="120" customFormat="false" ht="14.4" hidden="false" customHeight="false" outlineLevel="0" collapsed="false">
      <c r="A120" s="0" t="s">
        <v>240</v>
      </c>
      <c r="B120" s="0" t="s">
        <v>89</v>
      </c>
      <c r="C120" s="0" t="n">
        <v>14</v>
      </c>
      <c r="D120" s="0" t="s">
        <v>20</v>
      </c>
      <c r="E120" s="0" t="s">
        <v>243</v>
      </c>
      <c r="F120" s="0" t="s">
        <v>244</v>
      </c>
    </row>
    <row r="121" customFormat="false" ht="14.4" hidden="false" customHeight="false" outlineLevel="0" collapsed="false">
      <c r="A121" s="0" t="s">
        <v>240</v>
      </c>
      <c r="B121" s="0" t="s">
        <v>89</v>
      </c>
      <c r="C121" s="0" t="n">
        <v>14</v>
      </c>
      <c r="D121" s="0" t="s">
        <v>33</v>
      </c>
      <c r="E121" s="0" t="s">
        <v>245</v>
      </c>
      <c r="F121" s="0" t="s">
        <v>246</v>
      </c>
    </row>
    <row r="122" customFormat="false" ht="14.4" hidden="false" customHeight="false" outlineLevel="0" collapsed="false">
      <c r="A122" s="0" t="s">
        <v>240</v>
      </c>
      <c r="B122" s="0" t="s">
        <v>90</v>
      </c>
      <c r="C122" s="0" t="n">
        <v>14</v>
      </c>
      <c r="D122" s="0" t="s">
        <v>20</v>
      </c>
      <c r="E122" s="0" t="s">
        <v>314</v>
      </c>
      <c r="F122" s="0" t="s">
        <v>315</v>
      </c>
    </row>
    <row r="123" customFormat="false" ht="14.4" hidden="false" customHeight="false" outlineLevel="0" collapsed="false">
      <c r="A123" s="0" t="s">
        <v>240</v>
      </c>
      <c r="B123" s="0" t="s">
        <v>90</v>
      </c>
      <c r="C123" s="0" t="n">
        <v>14</v>
      </c>
      <c r="D123" s="0" t="s">
        <v>33</v>
      </c>
      <c r="E123" s="0" t="s">
        <v>34</v>
      </c>
      <c r="F123" s="0" t="s">
        <v>35</v>
      </c>
    </row>
    <row r="124" customFormat="false" ht="14.4" hidden="false" customHeight="false" outlineLevel="0" collapsed="false">
      <c r="A124" s="0" t="s">
        <v>240</v>
      </c>
      <c r="B124" s="0" t="s">
        <v>90</v>
      </c>
      <c r="C124" s="0" t="n">
        <v>14</v>
      </c>
      <c r="D124" s="0" t="s">
        <v>33</v>
      </c>
      <c r="E124" s="0" t="s">
        <v>316</v>
      </c>
      <c r="F124" s="0" t="s">
        <v>317</v>
      </c>
    </row>
    <row r="125" customFormat="false" ht="14.4" hidden="false" customHeight="false" outlineLevel="0" collapsed="false">
      <c r="A125" s="0" t="s">
        <v>240</v>
      </c>
      <c r="B125" s="0" t="s">
        <v>90</v>
      </c>
      <c r="C125" s="0" t="n">
        <v>14</v>
      </c>
      <c r="D125" s="0" t="s">
        <v>33</v>
      </c>
      <c r="E125" s="0" t="s">
        <v>318</v>
      </c>
      <c r="F125" s="0" t="s">
        <v>319</v>
      </c>
    </row>
    <row r="126" customFormat="false" ht="14.4" hidden="false" customHeight="false" outlineLevel="0" collapsed="false">
      <c r="A126" s="0" t="s">
        <v>240</v>
      </c>
      <c r="B126" s="0" t="s">
        <v>90</v>
      </c>
      <c r="C126" s="0" t="n">
        <v>14</v>
      </c>
      <c r="D126" s="0" t="s">
        <v>33</v>
      </c>
      <c r="E126" s="0" t="s">
        <v>320</v>
      </c>
      <c r="F126" s="0" t="s">
        <v>321</v>
      </c>
    </row>
    <row r="127" customFormat="false" ht="14.4" hidden="false" customHeight="false" outlineLevel="0" collapsed="false">
      <c r="A127" s="0" t="s">
        <v>240</v>
      </c>
      <c r="B127" s="0" t="s">
        <v>90</v>
      </c>
      <c r="C127" s="0" t="n">
        <v>14</v>
      </c>
      <c r="D127" s="0" t="s">
        <v>33</v>
      </c>
      <c r="E127" s="0" t="s">
        <v>322</v>
      </c>
      <c r="F127" s="0" t="s">
        <v>323</v>
      </c>
    </row>
    <row r="128" customFormat="false" ht="14.4" hidden="false" customHeight="false" outlineLevel="0" collapsed="false">
      <c r="A128" s="0" t="s">
        <v>240</v>
      </c>
      <c r="B128" s="0" t="s">
        <v>324</v>
      </c>
      <c r="C128" s="0" t="n">
        <v>13</v>
      </c>
      <c r="D128" s="0" t="s">
        <v>20</v>
      </c>
      <c r="E128" s="0" t="s">
        <v>243</v>
      </c>
      <c r="F128" s="0" t="s">
        <v>244</v>
      </c>
    </row>
    <row r="129" customFormat="false" ht="14.4" hidden="false" customHeight="false" outlineLevel="0" collapsed="false">
      <c r="A129" s="0" t="s">
        <v>240</v>
      </c>
      <c r="B129" s="0" t="s">
        <v>324</v>
      </c>
      <c r="C129" s="0" t="n">
        <v>13</v>
      </c>
      <c r="D129" s="0" t="s">
        <v>20</v>
      </c>
      <c r="E129" s="0" t="s">
        <v>250</v>
      </c>
      <c r="F129" s="0" t="s">
        <v>251</v>
      </c>
    </row>
    <row r="130" customFormat="false" ht="14.4" hidden="false" customHeight="false" outlineLevel="0" collapsed="false">
      <c r="A130" s="0" t="s">
        <v>240</v>
      </c>
      <c r="B130" s="0" t="s">
        <v>324</v>
      </c>
      <c r="C130" s="0" t="n">
        <v>13</v>
      </c>
      <c r="D130" s="0" t="s">
        <v>33</v>
      </c>
      <c r="E130" s="0" t="s">
        <v>256</v>
      </c>
      <c r="F130" s="0" t="s">
        <v>257</v>
      </c>
    </row>
    <row r="131" customFormat="false" ht="14.4" hidden="false" customHeight="false" outlineLevel="0" collapsed="false">
      <c r="A131" s="0" t="s">
        <v>240</v>
      </c>
      <c r="B131" s="0" t="s">
        <v>324</v>
      </c>
      <c r="C131" s="0" t="n">
        <v>13</v>
      </c>
      <c r="D131" s="0" t="s">
        <v>33</v>
      </c>
      <c r="E131" s="0" t="s">
        <v>245</v>
      </c>
      <c r="F131" s="0" t="s">
        <v>246</v>
      </c>
    </row>
    <row r="132" customFormat="false" ht="14.4" hidden="false" customHeight="false" outlineLevel="0" collapsed="false">
      <c r="A132" s="0" t="s">
        <v>240</v>
      </c>
      <c r="B132" s="0" t="s">
        <v>325</v>
      </c>
      <c r="C132" s="0" t="n">
        <v>13</v>
      </c>
      <c r="D132" s="0" t="s">
        <v>33</v>
      </c>
      <c r="E132" s="0" t="s">
        <v>254</v>
      </c>
      <c r="F132" s="0" t="s">
        <v>255</v>
      </c>
    </row>
    <row r="133" customFormat="false" ht="14.4" hidden="false" customHeight="false" outlineLevel="0" collapsed="false">
      <c r="A133" s="0" t="s">
        <v>240</v>
      </c>
      <c r="B133" s="0" t="s">
        <v>326</v>
      </c>
      <c r="C133" s="0" t="n">
        <v>13</v>
      </c>
      <c r="D133" s="0" t="s">
        <v>20</v>
      </c>
      <c r="E133" s="0" t="s">
        <v>285</v>
      </c>
      <c r="F133" s="0" t="s">
        <v>286</v>
      </c>
    </row>
    <row r="134" customFormat="false" ht="14.4" hidden="false" customHeight="false" outlineLevel="0" collapsed="false">
      <c r="A134" s="0" t="s">
        <v>240</v>
      </c>
      <c r="B134" s="0" t="s">
        <v>326</v>
      </c>
      <c r="C134" s="0" t="n">
        <v>13</v>
      </c>
      <c r="D134" s="0" t="s">
        <v>33</v>
      </c>
      <c r="E134" s="0" t="s">
        <v>287</v>
      </c>
      <c r="F134" s="0" t="s">
        <v>288</v>
      </c>
    </row>
    <row r="135" customFormat="false" ht="14.4" hidden="false" customHeight="false" outlineLevel="0" collapsed="false">
      <c r="A135" s="0" t="s">
        <v>240</v>
      </c>
      <c r="B135" s="0" t="s">
        <v>326</v>
      </c>
      <c r="C135" s="0" t="n">
        <v>13</v>
      </c>
      <c r="D135" s="0" t="s">
        <v>33</v>
      </c>
      <c r="E135" s="0" t="s">
        <v>289</v>
      </c>
      <c r="F135" s="0" t="s">
        <v>290</v>
      </c>
    </row>
    <row r="136" customFormat="false" ht="14.4" hidden="false" customHeight="false" outlineLevel="0" collapsed="false">
      <c r="A136" s="0" t="s">
        <v>240</v>
      </c>
      <c r="B136" s="0" t="s">
        <v>326</v>
      </c>
      <c r="C136" s="0" t="n">
        <v>13</v>
      </c>
      <c r="D136" s="0" t="s">
        <v>33</v>
      </c>
      <c r="E136" s="0" t="s">
        <v>291</v>
      </c>
      <c r="F136" s="0" t="s">
        <v>292</v>
      </c>
    </row>
    <row r="137" customFormat="false" ht="14.4" hidden="false" customHeight="false" outlineLevel="0" collapsed="false">
      <c r="A137" s="0" t="s">
        <v>240</v>
      </c>
      <c r="B137" s="0" t="s">
        <v>326</v>
      </c>
      <c r="C137" s="0" t="n">
        <v>13</v>
      </c>
      <c r="D137" s="0" t="s">
        <v>33</v>
      </c>
      <c r="E137" s="0" t="s">
        <v>294</v>
      </c>
      <c r="F137" s="0" t="s">
        <v>295</v>
      </c>
    </row>
    <row r="138" customFormat="false" ht="14.4" hidden="false" customHeight="false" outlineLevel="0" collapsed="false">
      <c r="A138" s="0" t="s">
        <v>240</v>
      </c>
      <c r="B138" s="0" t="s">
        <v>91</v>
      </c>
      <c r="C138" s="0" t="n">
        <v>13</v>
      </c>
      <c r="D138" s="0" t="s">
        <v>20</v>
      </c>
      <c r="E138" s="0" t="s">
        <v>277</v>
      </c>
      <c r="F138" s="0" t="s">
        <v>278</v>
      </c>
    </row>
    <row r="139" customFormat="false" ht="14.4" hidden="false" customHeight="false" outlineLevel="0" collapsed="false">
      <c r="A139" s="0" t="s">
        <v>240</v>
      </c>
      <c r="B139" s="0" t="s">
        <v>91</v>
      </c>
      <c r="C139" s="0" t="n">
        <v>13</v>
      </c>
      <c r="D139" s="0" t="s">
        <v>20</v>
      </c>
      <c r="E139" s="0" t="s">
        <v>279</v>
      </c>
      <c r="F139" s="0" t="s">
        <v>280</v>
      </c>
    </row>
    <row r="140" customFormat="false" ht="14.4" hidden="false" customHeight="false" outlineLevel="0" collapsed="false">
      <c r="A140" s="0" t="s">
        <v>240</v>
      </c>
      <c r="B140" s="0" t="s">
        <v>91</v>
      </c>
      <c r="C140" s="0" t="n">
        <v>13</v>
      </c>
      <c r="D140" s="0" t="s">
        <v>33</v>
      </c>
      <c r="E140" s="0" t="s">
        <v>281</v>
      </c>
      <c r="F140" s="0" t="s">
        <v>282</v>
      </c>
    </row>
    <row r="141" customFormat="false" ht="14.4" hidden="false" customHeight="false" outlineLevel="0" collapsed="false">
      <c r="A141" s="0" t="s">
        <v>240</v>
      </c>
      <c r="B141" s="0" t="s">
        <v>91</v>
      </c>
      <c r="C141" s="0" t="n">
        <v>13</v>
      </c>
      <c r="D141" s="0" t="s">
        <v>33</v>
      </c>
      <c r="E141" s="0" t="s">
        <v>283</v>
      </c>
      <c r="F141" s="0" t="s">
        <v>284</v>
      </c>
    </row>
    <row r="142" customFormat="false" ht="14.4" hidden="false" customHeight="false" outlineLevel="0" collapsed="false">
      <c r="A142" s="0" t="s">
        <v>240</v>
      </c>
      <c r="B142" s="0" t="s">
        <v>327</v>
      </c>
      <c r="C142" s="0" t="n">
        <v>13</v>
      </c>
      <c r="D142" s="0" t="s">
        <v>20</v>
      </c>
      <c r="E142" s="0" t="s">
        <v>328</v>
      </c>
      <c r="F142" s="0" t="s">
        <v>329</v>
      </c>
    </row>
    <row r="143" customFormat="false" ht="14.4" hidden="false" customHeight="false" outlineLevel="0" collapsed="false">
      <c r="A143" s="0" t="s">
        <v>240</v>
      </c>
      <c r="B143" s="0" t="s">
        <v>327</v>
      </c>
      <c r="C143" s="0" t="n">
        <v>13</v>
      </c>
      <c r="D143" s="0" t="s">
        <v>33</v>
      </c>
      <c r="E143" s="0" t="s">
        <v>330</v>
      </c>
      <c r="F143" s="0" t="s">
        <v>331</v>
      </c>
    </row>
    <row r="144" customFormat="false" ht="14.4" hidden="false" customHeight="false" outlineLevel="0" collapsed="false">
      <c r="A144" s="0" t="s">
        <v>240</v>
      </c>
      <c r="B144" s="0" t="s">
        <v>327</v>
      </c>
      <c r="C144" s="0" t="n">
        <v>13</v>
      </c>
      <c r="D144" s="0" t="s">
        <v>33</v>
      </c>
      <c r="E144" s="0" t="s">
        <v>332</v>
      </c>
      <c r="F144" s="0" t="s">
        <v>333</v>
      </c>
    </row>
    <row r="145" customFormat="false" ht="14.4" hidden="false" customHeight="false" outlineLevel="0" collapsed="false">
      <c r="A145" s="0" t="s">
        <v>240</v>
      </c>
      <c r="B145" s="0" t="s">
        <v>327</v>
      </c>
      <c r="C145" s="0" t="n">
        <v>13</v>
      </c>
      <c r="D145" s="0" t="s">
        <v>33</v>
      </c>
      <c r="E145" s="0" t="s">
        <v>334</v>
      </c>
      <c r="F145" s="0" t="s">
        <v>335</v>
      </c>
    </row>
    <row r="146" customFormat="false" ht="14.4" hidden="false" customHeight="false" outlineLevel="0" collapsed="false">
      <c r="A146" s="0" t="s">
        <v>240</v>
      </c>
      <c r="B146" s="0" t="s">
        <v>92</v>
      </c>
      <c r="C146" s="0" t="n">
        <v>13</v>
      </c>
      <c r="D146" s="0" t="s">
        <v>20</v>
      </c>
      <c r="E146" s="0" t="s">
        <v>328</v>
      </c>
      <c r="F146" s="0" t="s">
        <v>329</v>
      </c>
    </row>
    <row r="147" customFormat="false" ht="14.4" hidden="false" customHeight="false" outlineLevel="0" collapsed="false">
      <c r="A147" s="0" t="s">
        <v>240</v>
      </c>
      <c r="B147" s="0" t="s">
        <v>92</v>
      </c>
      <c r="C147" s="0" t="n">
        <v>13</v>
      </c>
      <c r="D147" s="0" t="s">
        <v>33</v>
      </c>
      <c r="E147" s="0" t="s">
        <v>330</v>
      </c>
      <c r="F147" s="0" t="s">
        <v>331</v>
      </c>
    </row>
    <row r="148" customFormat="false" ht="14.4" hidden="false" customHeight="false" outlineLevel="0" collapsed="false">
      <c r="A148" s="0" t="s">
        <v>240</v>
      </c>
      <c r="B148" s="0" t="s">
        <v>92</v>
      </c>
      <c r="C148" s="0" t="n">
        <v>13</v>
      </c>
      <c r="D148" s="0" t="s">
        <v>33</v>
      </c>
      <c r="E148" s="0" t="s">
        <v>332</v>
      </c>
      <c r="F148" s="0" t="s">
        <v>333</v>
      </c>
    </row>
    <row r="149" customFormat="false" ht="14.4" hidden="false" customHeight="false" outlineLevel="0" collapsed="false">
      <c r="A149" s="0" t="s">
        <v>240</v>
      </c>
      <c r="B149" s="0" t="s">
        <v>92</v>
      </c>
      <c r="C149" s="0" t="n">
        <v>13</v>
      </c>
      <c r="D149" s="0" t="s">
        <v>33</v>
      </c>
      <c r="E149" s="0" t="s">
        <v>334</v>
      </c>
      <c r="F149" s="0" t="s">
        <v>335</v>
      </c>
    </row>
    <row r="150" customFormat="false" ht="14.4" hidden="false" customHeight="false" outlineLevel="0" collapsed="false">
      <c r="A150" s="0" t="s">
        <v>240</v>
      </c>
      <c r="B150" s="0" t="s">
        <v>336</v>
      </c>
      <c r="C150" s="0" t="n">
        <v>13</v>
      </c>
      <c r="D150" s="0" t="s">
        <v>20</v>
      </c>
      <c r="E150" s="0" t="s">
        <v>314</v>
      </c>
      <c r="F150" s="0" t="s">
        <v>315</v>
      </c>
    </row>
    <row r="151" customFormat="false" ht="14.4" hidden="false" customHeight="false" outlineLevel="0" collapsed="false">
      <c r="A151" s="0" t="s">
        <v>240</v>
      </c>
      <c r="B151" s="0" t="s">
        <v>336</v>
      </c>
      <c r="C151" s="0" t="n">
        <v>13</v>
      </c>
      <c r="D151" s="0" t="s">
        <v>20</v>
      </c>
      <c r="E151" s="0" t="s">
        <v>337</v>
      </c>
      <c r="F151" s="0" t="s">
        <v>338</v>
      </c>
    </row>
    <row r="152" customFormat="false" ht="14.4" hidden="false" customHeight="false" outlineLevel="0" collapsed="false">
      <c r="A152" s="0" t="s">
        <v>240</v>
      </c>
      <c r="B152" s="0" t="s">
        <v>336</v>
      </c>
      <c r="C152" s="0" t="n">
        <v>13</v>
      </c>
      <c r="D152" s="0" t="s">
        <v>20</v>
      </c>
      <c r="E152" s="0" t="s">
        <v>339</v>
      </c>
      <c r="F152" s="0" t="s">
        <v>340</v>
      </c>
    </row>
    <row r="153" customFormat="false" ht="14.4" hidden="false" customHeight="false" outlineLevel="0" collapsed="false">
      <c r="A153" s="0" t="s">
        <v>240</v>
      </c>
      <c r="B153" s="0" t="s">
        <v>336</v>
      </c>
      <c r="C153" s="0" t="n">
        <v>13</v>
      </c>
      <c r="D153" s="0" t="s">
        <v>33</v>
      </c>
      <c r="E153" s="0" t="s">
        <v>341</v>
      </c>
      <c r="F153" s="0" t="s">
        <v>342</v>
      </c>
    </row>
    <row r="154" customFormat="false" ht="14.4" hidden="false" customHeight="false" outlineLevel="0" collapsed="false">
      <c r="A154" s="0" t="s">
        <v>240</v>
      </c>
      <c r="B154" s="0" t="s">
        <v>336</v>
      </c>
      <c r="C154" s="0" t="n">
        <v>13</v>
      </c>
      <c r="D154" s="0" t="s">
        <v>33</v>
      </c>
      <c r="E154" s="0" t="s">
        <v>343</v>
      </c>
      <c r="F154" s="0" t="s">
        <v>344</v>
      </c>
    </row>
    <row r="155" customFormat="false" ht="14.4" hidden="false" customHeight="false" outlineLevel="0" collapsed="false">
      <c r="A155" s="0" t="s">
        <v>240</v>
      </c>
      <c r="B155" s="0" t="s">
        <v>336</v>
      </c>
      <c r="C155" s="0" t="n">
        <v>13</v>
      </c>
      <c r="D155" s="0" t="s">
        <v>33</v>
      </c>
      <c r="E155" s="0" t="s">
        <v>345</v>
      </c>
      <c r="F155" s="0" t="s">
        <v>346</v>
      </c>
    </row>
    <row r="156" customFormat="false" ht="14.4" hidden="false" customHeight="false" outlineLevel="0" collapsed="false">
      <c r="A156" s="0" t="s">
        <v>240</v>
      </c>
      <c r="B156" s="0" t="s">
        <v>336</v>
      </c>
      <c r="C156" s="0" t="n">
        <v>13</v>
      </c>
      <c r="D156" s="0" t="s">
        <v>33</v>
      </c>
      <c r="E156" s="0" t="s">
        <v>347</v>
      </c>
      <c r="F156" s="0" t="s">
        <v>348</v>
      </c>
    </row>
    <row r="157" customFormat="false" ht="14.4" hidden="false" customHeight="false" outlineLevel="0" collapsed="false">
      <c r="A157" s="0" t="s">
        <v>240</v>
      </c>
      <c r="B157" s="0" t="s">
        <v>349</v>
      </c>
      <c r="C157" s="0" t="n">
        <v>13</v>
      </c>
      <c r="D157" s="0" t="s">
        <v>20</v>
      </c>
      <c r="E157" s="0" t="s">
        <v>285</v>
      </c>
      <c r="F157" s="0" t="s">
        <v>286</v>
      </c>
    </row>
    <row r="158" customFormat="false" ht="14.4" hidden="false" customHeight="false" outlineLevel="0" collapsed="false">
      <c r="A158" s="0" t="s">
        <v>240</v>
      </c>
      <c r="B158" s="0" t="s">
        <v>349</v>
      </c>
      <c r="C158" s="0" t="n">
        <v>13</v>
      </c>
      <c r="D158" s="0" t="s">
        <v>20</v>
      </c>
      <c r="E158" s="0" t="s">
        <v>350</v>
      </c>
      <c r="F158" s="0" t="s">
        <v>351</v>
      </c>
    </row>
    <row r="159" customFormat="false" ht="14.4" hidden="false" customHeight="false" outlineLevel="0" collapsed="false">
      <c r="A159" s="0" t="s">
        <v>240</v>
      </c>
      <c r="B159" s="0" t="s">
        <v>349</v>
      </c>
      <c r="C159" s="0" t="n">
        <v>13</v>
      </c>
      <c r="D159" s="0" t="s">
        <v>33</v>
      </c>
      <c r="E159" s="0" t="s">
        <v>287</v>
      </c>
      <c r="F159" s="0" t="s">
        <v>288</v>
      </c>
    </row>
    <row r="160" customFormat="false" ht="14.4" hidden="false" customHeight="false" outlineLevel="0" collapsed="false">
      <c r="A160" s="0" t="s">
        <v>240</v>
      </c>
      <c r="B160" s="0" t="s">
        <v>349</v>
      </c>
      <c r="C160" s="0" t="n">
        <v>13</v>
      </c>
      <c r="D160" s="0" t="s">
        <v>33</v>
      </c>
      <c r="E160" s="0" t="s">
        <v>289</v>
      </c>
      <c r="F160" s="0" t="s">
        <v>290</v>
      </c>
    </row>
    <row r="161" customFormat="false" ht="14.4" hidden="false" customHeight="false" outlineLevel="0" collapsed="false">
      <c r="A161" s="0" t="s">
        <v>240</v>
      </c>
      <c r="B161" s="0" t="s">
        <v>349</v>
      </c>
      <c r="C161" s="0" t="n">
        <v>13</v>
      </c>
      <c r="D161" s="0" t="s">
        <v>33</v>
      </c>
      <c r="E161" s="0" t="s">
        <v>352</v>
      </c>
      <c r="F161" s="0" t="s">
        <v>353</v>
      </c>
    </row>
    <row r="162" customFormat="false" ht="14.4" hidden="false" customHeight="false" outlineLevel="0" collapsed="false">
      <c r="A162" s="0" t="s">
        <v>240</v>
      </c>
      <c r="B162" s="0" t="s">
        <v>349</v>
      </c>
      <c r="C162" s="0" t="n">
        <v>13</v>
      </c>
      <c r="D162" s="0" t="s">
        <v>33</v>
      </c>
      <c r="E162" s="0" t="s">
        <v>254</v>
      </c>
      <c r="F162" s="0" t="s">
        <v>255</v>
      </c>
    </row>
    <row r="163" customFormat="false" ht="14.4" hidden="false" customHeight="false" outlineLevel="0" collapsed="false">
      <c r="A163" s="0" t="s">
        <v>240</v>
      </c>
      <c r="B163" s="0" t="s">
        <v>349</v>
      </c>
      <c r="C163" s="0" t="n">
        <v>13</v>
      </c>
      <c r="D163" s="0" t="s">
        <v>33</v>
      </c>
      <c r="E163" s="0" t="s">
        <v>281</v>
      </c>
      <c r="F163" s="0" t="s">
        <v>282</v>
      </c>
    </row>
    <row r="164" customFormat="false" ht="14.4" hidden="false" customHeight="false" outlineLevel="0" collapsed="false">
      <c r="A164" s="0" t="s">
        <v>240</v>
      </c>
      <c r="B164" s="0" t="s">
        <v>349</v>
      </c>
      <c r="C164" s="0" t="n">
        <v>13</v>
      </c>
      <c r="D164" s="0" t="s">
        <v>33</v>
      </c>
      <c r="E164" s="0" t="s">
        <v>291</v>
      </c>
      <c r="F164" s="0" t="s">
        <v>292</v>
      </c>
    </row>
    <row r="165" customFormat="false" ht="14.4" hidden="false" customHeight="false" outlineLevel="0" collapsed="false">
      <c r="A165" s="0" t="s">
        <v>240</v>
      </c>
      <c r="B165" s="0" t="s">
        <v>349</v>
      </c>
      <c r="C165" s="0" t="n">
        <v>13</v>
      </c>
      <c r="D165" s="0" t="s">
        <v>33</v>
      </c>
      <c r="E165" s="0" t="s">
        <v>294</v>
      </c>
      <c r="F165" s="0" t="s">
        <v>295</v>
      </c>
    </row>
    <row r="166" customFormat="false" ht="14.4" hidden="false" customHeight="false" outlineLevel="0" collapsed="false">
      <c r="A166" s="0" t="s">
        <v>240</v>
      </c>
      <c r="B166" s="0" t="s">
        <v>354</v>
      </c>
      <c r="C166" s="0" t="n">
        <v>13</v>
      </c>
      <c r="D166" s="0" t="s">
        <v>20</v>
      </c>
      <c r="E166" s="0" t="s">
        <v>285</v>
      </c>
      <c r="F166" s="0" t="s">
        <v>286</v>
      </c>
    </row>
    <row r="167" customFormat="false" ht="14.4" hidden="false" customHeight="false" outlineLevel="0" collapsed="false">
      <c r="A167" s="0" t="s">
        <v>240</v>
      </c>
      <c r="B167" s="0" t="s">
        <v>354</v>
      </c>
      <c r="C167" s="0" t="n">
        <v>13</v>
      </c>
      <c r="D167" s="0" t="s">
        <v>33</v>
      </c>
      <c r="E167" s="0" t="s">
        <v>287</v>
      </c>
      <c r="F167" s="0" t="s">
        <v>288</v>
      </c>
    </row>
    <row r="168" customFormat="false" ht="14.4" hidden="false" customHeight="false" outlineLevel="0" collapsed="false">
      <c r="A168" s="0" t="s">
        <v>240</v>
      </c>
      <c r="B168" s="0" t="s">
        <v>354</v>
      </c>
      <c r="C168" s="0" t="n">
        <v>13</v>
      </c>
      <c r="D168" s="0" t="s">
        <v>33</v>
      </c>
      <c r="E168" s="0" t="s">
        <v>289</v>
      </c>
      <c r="F168" s="0" t="s">
        <v>290</v>
      </c>
    </row>
    <row r="169" customFormat="false" ht="14.4" hidden="false" customHeight="false" outlineLevel="0" collapsed="false">
      <c r="A169" s="0" t="s">
        <v>240</v>
      </c>
      <c r="B169" s="0" t="s">
        <v>354</v>
      </c>
      <c r="C169" s="0" t="n">
        <v>13</v>
      </c>
      <c r="D169" s="0" t="s">
        <v>33</v>
      </c>
      <c r="E169" s="0" t="s">
        <v>281</v>
      </c>
      <c r="F169" s="0" t="s">
        <v>282</v>
      </c>
    </row>
    <row r="170" customFormat="false" ht="14.4" hidden="false" customHeight="false" outlineLevel="0" collapsed="false">
      <c r="A170" s="0" t="s">
        <v>240</v>
      </c>
      <c r="B170" s="0" t="s">
        <v>354</v>
      </c>
      <c r="C170" s="0" t="n">
        <v>13</v>
      </c>
      <c r="D170" s="0" t="s">
        <v>33</v>
      </c>
      <c r="E170" s="0" t="s">
        <v>291</v>
      </c>
      <c r="F170" s="0" t="s">
        <v>292</v>
      </c>
    </row>
    <row r="171" customFormat="false" ht="14.4" hidden="false" customHeight="false" outlineLevel="0" collapsed="false">
      <c r="A171" s="0" t="s">
        <v>240</v>
      </c>
      <c r="B171" s="0" t="s">
        <v>354</v>
      </c>
      <c r="C171" s="0" t="n">
        <v>13</v>
      </c>
      <c r="D171" s="0" t="s">
        <v>33</v>
      </c>
      <c r="E171" s="0" t="s">
        <v>294</v>
      </c>
      <c r="F171" s="0" t="s">
        <v>295</v>
      </c>
    </row>
    <row r="172" customFormat="false" ht="14.4" hidden="false" customHeight="false" outlineLevel="0" collapsed="false">
      <c r="A172" s="0" t="s">
        <v>240</v>
      </c>
      <c r="B172" s="0" t="s">
        <v>93</v>
      </c>
      <c r="C172" s="0" t="n">
        <v>13</v>
      </c>
      <c r="D172" s="0" t="s">
        <v>20</v>
      </c>
      <c r="E172" s="0" t="s">
        <v>328</v>
      </c>
      <c r="F172" s="0" t="s">
        <v>329</v>
      </c>
    </row>
    <row r="173" customFormat="false" ht="14.4" hidden="false" customHeight="false" outlineLevel="0" collapsed="false">
      <c r="A173" s="0" t="s">
        <v>240</v>
      </c>
      <c r="B173" s="0" t="s">
        <v>93</v>
      </c>
      <c r="C173" s="0" t="n">
        <v>13</v>
      </c>
      <c r="D173" s="0" t="s">
        <v>20</v>
      </c>
      <c r="E173" s="0" t="s">
        <v>355</v>
      </c>
      <c r="F173" s="0" t="s">
        <v>356</v>
      </c>
    </row>
    <row r="174" customFormat="false" ht="14.4" hidden="false" customHeight="false" outlineLevel="0" collapsed="false">
      <c r="A174" s="0" t="s">
        <v>240</v>
      </c>
      <c r="B174" s="0" t="s">
        <v>93</v>
      </c>
      <c r="C174" s="0" t="n">
        <v>13</v>
      </c>
      <c r="D174" s="0" t="s">
        <v>20</v>
      </c>
      <c r="E174" s="0" t="s">
        <v>357</v>
      </c>
      <c r="F174" s="0" t="s">
        <v>358</v>
      </c>
    </row>
    <row r="175" customFormat="false" ht="14.4" hidden="false" customHeight="false" outlineLevel="0" collapsed="false">
      <c r="A175" s="0" t="s">
        <v>240</v>
      </c>
      <c r="B175" s="0" t="s">
        <v>93</v>
      </c>
      <c r="C175" s="0" t="n">
        <v>13</v>
      </c>
      <c r="D175" s="0" t="s">
        <v>33</v>
      </c>
      <c r="E175" s="0" t="s">
        <v>34</v>
      </c>
      <c r="F175" s="0" t="s">
        <v>35</v>
      </c>
    </row>
    <row r="176" customFormat="false" ht="14.4" hidden="false" customHeight="false" outlineLevel="0" collapsed="false">
      <c r="A176" s="0" t="s">
        <v>240</v>
      </c>
      <c r="B176" s="0" t="s">
        <v>93</v>
      </c>
      <c r="C176" s="0" t="n">
        <v>13</v>
      </c>
      <c r="D176" s="0" t="s">
        <v>33</v>
      </c>
      <c r="E176" s="0" t="s">
        <v>359</v>
      </c>
      <c r="F176" s="0" t="s">
        <v>360</v>
      </c>
    </row>
    <row r="177" customFormat="false" ht="14.4" hidden="false" customHeight="false" outlineLevel="0" collapsed="false">
      <c r="A177" s="0" t="s">
        <v>240</v>
      </c>
      <c r="B177" s="0" t="s">
        <v>93</v>
      </c>
      <c r="C177" s="0" t="n">
        <v>13</v>
      </c>
      <c r="D177" s="0" t="s">
        <v>33</v>
      </c>
      <c r="E177" s="0" t="s">
        <v>361</v>
      </c>
      <c r="F177" s="0" t="s">
        <v>362</v>
      </c>
    </row>
    <row r="178" customFormat="false" ht="14.4" hidden="false" customHeight="false" outlineLevel="0" collapsed="false">
      <c r="A178" s="0" t="s">
        <v>240</v>
      </c>
      <c r="B178" s="0" t="s">
        <v>93</v>
      </c>
      <c r="C178" s="0" t="n">
        <v>13</v>
      </c>
      <c r="D178" s="0" t="s">
        <v>33</v>
      </c>
      <c r="E178" s="0" t="s">
        <v>363</v>
      </c>
      <c r="F178" s="0" t="s">
        <v>364</v>
      </c>
    </row>
    <row r="179" customFormat="false" ht="14.4" hidden="false" customHeight="false" outlineLevel="0" collapsed="false">
      <c r="A179" s="0" t="s">
        <v>240</v>
      </c>
      <c r="B179" s="0" t="s">
        <v>94</v>
      </c>
      <c r="C179" s="0" t="n">
        <v>12</v>
      </c>
      <c r="D179" s="0" t="s">
        <v>33</v>
      </c>
      <c r="E179" s="0" t="s">
        <v>124</v>
      </c>
      <c r="F179" s="0" t="s">
        <v>125</v>
      </c>
    </row>
    <row r="180" customFormat="false" ht="14.4" hidden="false" customHeight="false" outlineLevel="0" collapsed="false">
      <c r="A180" s="0" t="s">
        <v>240</v>
      </c>
      <c r="B180" s="0" t="s">
        <v>94</v>
      </c>
      <c r="C180" s="0" t="n">
        <v>12</v>
      </c>
      <c r="D180" s="0" t="s">
        <v>33</v>
      </c>
      <c r="E180" s="0" t="s">
        <v>45</v>
      </c>
      <c r="F180" s="0" t="s">
        <v>46</v>
      </c>
    </row>
    <row r="181" customFormat="false" ht="14.4" hidden="false" customHeight="false" outlineLevel="0" collapsed="false">
      <c r="A181" s="0" t="s">
        <v>240</v>
      </c>
      <c r="B181" s="0" t="s">
        <v>365</v>
      </c>
      <c r="C181" s="0" t="n">
        <v>12</v>
      </c>
      <c r="D181" s="0" t="s">
        <v>20</v>
      </c>
      <c r="E181" s="0" t="s">
        <v>285</v>
      </c>
      <c r="F181" s="0" t="s">
        <v>286</v>
      </c>
    </row>
    <row r="182" customFormat="false" ht="14.4" hidden="false" customHeight="false" outlineLevel="0" collapsed="false">
      <c r="A182" s="0" t="s">
        <v>240</v>
      </c>
      <c r="B182" s="0" t="s">
        <v>365</v>
      </c>
      <c r="C182" s="0" t="n">
        <v>12</v>
      </c>
      <c r="D182" s="0" t="s">
        <v>33</v>
      </c>
      <c r="E182" s="0" t="s">
        <v>287</v>
      </c>
      <c r="F182" s="0" t="s">
        <v>288</v>
      </c>
    </row>
    <row r="183" customFormat="false" ht="14.4" hidden="false" customHeight="false" outlineLevel="0" collapsed="false">
      <c r="A183" s="0" t="s">
        <v>240</v>
      </c>
      <c r="B183" s="0" t="s">
        <v>365</v>
      </c>
      <c r="C183" s="0" t="n">
        <v>12</v>
      </c>
      <c r="D183" s="0" t="s">
        <v>33</v>
      </c>
      <c r="E183" s="0" t="s">
        <v>281</v>
      </c>
      <c r="F183" s="0" t="s">
        <v>282</v>
      </c>
    </row>
    <row r="184" customFormat="false" ht="14.4" hidden="false" customHeight="false" outlineLevel="0" collapsed="false">
      <c r="A184" s="0" t="s">
        <v>240</v>
      </c>
      <c r="B184" s="0" t="s">
        <v>365</v>
      </c>
      <c r="C184" s="0" t="n">
        <v>12</v>
      </c>
      <c r="D184" s="0" t="s">
        <v>33</v>
      </c>
      <c r="E184" s="0" t="s">
        <v>291</v>
      </c>
      <c r="F184" s="0" t="s">
        <v>292</v>
      </c>
    </row>
    <row r="185" customFormat="false" ht="14.4" hidden="false" customHeight="false" outlineLevel="0" collapsed="false">
      <c r="A185" s="0" t="s">
        <v>240</v>
      </c>
      <c r="B185" s="0" t="s">
        <v>366</v>
      </c>
      <c r="C185" s="0" t="n">
        <v>12</v>
      </c>
      <c r="D185" s="0" t="s">
        <v>33</v>
      </c>
      <c r="E185" s="0" t="s">
        <v>34</v>
      </c>
      <c r="F185" s="0" t="s">
        <v>35</v>
      </c>
    </row>
    <row r="186" customFormat="false" ht="14.4" hidden="false" customHeight="false" outlineLevel="0" collapsed="false">
      <c r="A186" s="0" t="s">
        <v>240</v>
      </c>
      <c r="B186" s="0" t="s">
        <v>366</v>
      </c>
      <c r="C186" s="0" t="n">
        <v>12</v>
      </c>
      <c r="D186" s="0" t="s">
        <v>33</v>
      </c>
      <c r="E186" s="0" t="s">
        <v>367</v>
      </c>
      <c r="F186" s="0" t="s">
        <v>368</v>
      </c>
    </row>
    <row r="187" customFormat="false" ht="14.4" hidden="false" customHeight="false" outlineLevel="0" collapsed="false">
      <c r="A187" s="0" t="s">
        <v>240</v>
      </c>
      <c r="B187" s="0" t="s">
        <v>369</v>
      </c>
      <c r="C187" s="0" t="n">
        <v>12</v>
      </c>
      <c r="D187" s="0" t="s">
        <v>33</v>
      </c>
      <c r="E187" s="0" t="s">
        <v>34</v>
      </c>
      <c r="F187" s="0" t="s">
        <v>35</v>
      </c>
    </row>
    <row r="188" customFormat="false" ht="14.4" hidden="false" customHeight="false" outlineLevel="0" collapsed="false">
      <c r="A188" s="0" t="s">
        <v>240</v>
      </c>
      <c r="B188" s="0" t="s">
        <v>369</v>
      </c>
      <c r="C188" s="0" t="n">
        <v>12</v>
      </c>
      <c r="D188" s="0" t="s">
        <v>33</v>
      </c>
      <c r="E188" s="0" t="s">
        <v>367</v>
      </c>
      <c r="F188" s="0" t="s">
        <v>368</v>
      </c>
    </row>
    <row r="189" customFormat="false" ht="14.4" hidden="false" customHeight="false" outlineLevel="0" collapsed="false">
      <c r="A189" s="0" t="s">
        <v>240</v>
      </c>
      <c r="B189" s="0" t="s">
        <v>370</v>
      </c>
      <c r="C189" s="0" t="n">
        <v>12</v>
      </c>
      <c r="D189" s="0" t="s">
        <v>20</v>
      </c>
      <c r="E189" s="0" t="s">
        <v>371</v>
      </c>
      <c r="F189" s="0" t="s">
        <v>372</v>
      </c>
    </row>
    <row r="190" customFormat="false" ht="14.4" hidden="false" customHeight="false" outlineLevel="0" collapsed="false">
      <c r="A190" s="0" t="s">
        <v>240</v>
      </c>
      <c r="B190" s="0" t="s">
        <v>370</v>
      </c>
      <c r="C190" s="0" t="n">
        <v>12</v>
      </c>
      <c r="D190" s="0" t="s">
        <v>20</v>
      </c>
      <c r="E190" s="0" t="s">
        <v>373</v>
      </c>
      <c r="F190" s="0" t="s">
        <v>374</v>
      </c>
    </row>
    <row r="191" customFormat="false" ht="14.4" hidden="false" customHeight="false" outlineLevel="0" collapsed="false">
      <c r="A191" s="0" t="s">
        <v>240</v>
      </c>
      <c r="B191" s="0" t="s">
        <v>370</v>
      </c>
      <c r="C191" s="0" t="n">
        <v>12</v>
      </c>
      <c r="D191" s="0" t="s">
        <v>20</v>
      </c>
      <c r="E191" s="0" t="s">
        <v>375</v>
      </c>
      <c r="F191" s="0" t="s">
        <v>376</v>
      </c>
    </row>
    <row r="192" customFormat="false" ht="14.4" hidden="false" customHeight="false" outlineLevel="0" collapsed="false">
      <c r="A192" s="0" t="s">
        <v>240</v>
      </c>
      <c r="B192" s="0" t="s">
        <v>370</v>
      </c>
      <c r="C192" s="0" t="n">
        <v>12</v>
      </c>
      <c r="D192" s="0" t="s">
        <v>20</v>
      </c>
      <c r="E192" s="0" t="s">
        <v>377</v>
      </c>
      <c r="F192" s="0" t="s">
        <v>378</v>
      </c>
    </row>
    <row r="193" customFormat="false" ht="14.4" hidden="false" customHeight="false" outlineLevel="0" collapsed="false">
      <c r="A193" s="0" t="s">
        <v>240</v>
      </c>
      <c r="B193" s="0" t="s">
        <v>370</v>
      </c>
      <c r="C193" s="0" t="n">
        <v>12</v>
      </c>
      <c r="D193" s="0" t="s">
        <v>20</v>
      </c>
      <c r="E193" s="0" t="s">
        <v>379</v>
      </c>
      <c r="F193" s="0" t="s">
        <v>380</v>
      </c>
    </row>
    <row r="194" customFormat="false" ht="14.4" hidden="false" customHeight="false" outlineLevel="0" collapsed="false">
      <c r="A194" s="0" t="s">
        <v>240</v>
      </c>
      <c r="B194" s="0" t="s">
        <v>370</v>
      </c>
      <c r="C194" s="0" t="n">
        <v>12</v>
      </c>
      <c r="D194" s="0" t="s">
        <v>20</v>
      </c>
      <c r="E194" s="0" t="s">
        <v>314</v>
      </c>
      <c r="F194" s="0" t="s">
        <v>315</v>
      </c>
    </row>
    <row r="195" customFormat="false" ht="14.4" hidden="false" customHeight="false" outlineLevel="0" collapsed="false">
      <c r="A195" s="0" t="s">
        <v>240</v>
      </c>
      <c r="B195" s="0" t="s">
        <v>370</v>
      </c>
      <c r="C195" s="0" t="n">
        <v>12</v>
      </c>
      <c r="D195" s="0" t="s">
        <v>20</v>
      </c>
      <c r="E195" s="0" t="s">
        <v>381</v>
      </c>
      <c r="F195" s="0" t="s">
        <v>382</v>
      </c>
    </row>
    <row r="196" customFormat="false" ht="14.4" hidden="false" customHeight="false" outlineLevel="0" collapsed="false">
      <c r="A196" s="0" t="s">
        <v>240</v>
      </c>
      <c r="B196" s="0" t="s">
        <v>370</v>
      </c>
      <c r="C196" s="0" t="n">
        <v>12</v>
      </c>
      <c r="D196" s="0" t="s">
        <v>20</v>
      </c>
      <c r="E196" s="0" t="s">
        <v>383</v>
      </c>
      <c r="F196" s="0" t="s">
        <v>384</v>
      </c>
    </row>
    <row r="197" customFormat="false" ht="14.4" hidden="false" customHeight="false" outlineLevel="0" collapsed="false">
      <c r="A197" s="0" t="s">
        <v>240</v>
      </c>
      <c r="B197" s="0" t="s">
        <v>370</v>
      </c>
      <c r="C197" s="0" t="n">
        <v>12</v>
      </c>
      <c r="D197" s="0" t="s">
        <v>195</v>
      </c>
      <c r="E197" s="0" t="s">
        <v>385</v>
      </c>
      <c r="F197" s="0" t="s">
        <v>386</v>
      </c>
    </row>
    <row r="198" customFormat="false" ht="14.4" hidden="false" customHeight="false" outlineLevel="0" collapsed="false">
      <c r="A198" s="0" t="s">
        <v>240</v>
      </c>
      <c r="B198" s="0" t="s">
        <v>370</v>
      </c>
      <c r="C198" s="0" t="n">
        <v>12</v>
      </c>
      <c r="D198" s="0" t="s">
        <v>33</v>
      </c>
      <c r="E198" s="0" t="s">
        <v>387</v>
      </c>
      <c r="F198" s="0" t="s">
        <v>388</v>
      </c>
    </row>
    <row r="199" customFormat="false" ht="14.4" hidden="false" customHeight="false" outlineLevel="0" collapsed="false">
      <c r="A199" s="0" t="s">
        <v>240</v>
      </c>
      <c r="B199" s="0" t="s">
        <v>370</v>
      </c>
      <c r="C199" s="0" t="n">
        <v>12</v>
      </c>
      <c r="D199" s="0" t="s">
        <v>33</v>
      </c>
      <c r="E199" s="0" t="s">
        <v>341</v>
      </c>
      <c r="F199" s="0" t="s">
        <v>342</v>
      </c>
    </row>
    <row r="200" customFormat="false" ht="14.4" hidden="false" customHeight="false" outlineLevel="0" collapsed="false">
      <c r="A200" s="0" t="s">
        <v>240</v>
      </c>
      <c r="B200" s="0" t="s">
        <v>370</v>
      </c>
      <c r="C200" s="0" t="n">
        <v>12</v>
      </c>
      <c r="D200" s="0" t="s">
        <v>33</v>
      </c>
      <c r="E200" s="0" t="s">
        <v>343</v>
      </c>
      <c r="F200" s="0" t="s">
        <v>344</v>
      </c>
    </row>
    <row r="201" customFormat="false" ht="14.4" hidden="false" customHeight="false" outlineLevel="0" collapsed="false">
      <c r="A201" s="0" t="s">
        <v>240</v>
      </c>
      <c r="B201" s="0" t="s">
        <v>370</v>
      </c>
      <c r="C201" s="0" t="n">
        <v>12</v>
      </c>
      <c r="D201" s="0" t="s">
        <v>33</v>
      </c>
      <c r="E201" s="0" t="s">
        <v>347</v>
      </c>
      <c r="F201" s="0" t="s">
        <v>348</v>
      </c>
    </row>
    <row r="202" customFormat="false" ht="14.4" hidden="false" customHeight="false" outlineLevel="0" collapsed="false">
      <c r="A202" s="0" t="s">
        <v>240</v>
      </c>
      <c r="B202" s="0" t="s">
        <v>389</v>
      </c>
      <c r="C202" s="0" t="n">
        <v>11</v>
      </c>
      <c r="D202" s="0" t="s">
        <v>33</v>
      </c>
      <c r="E202" s="0" t="s">
        <v>254</v>
      </c>
      <c r="F202" s="0" t="s">
        <v>255</v>
      </c>
    </row>
    <row r="203" customFormat="false" ht="14.4" hidden="false" customHeight="false" outlineLevel="0" collapsed="false">
      <c r="A203" s="0" t="s">
        <v>240</v>
      </c>
      <c r="B203" s="0" t="s">
        <v>390</v>
      </c>
      <c r="C203" s="0" t="n">
        <v>11</v>
      </c>
      <c r="D203" s="0" t="s">
        <v>20</v>
      </c>
      <c r="E203" s="0" t="s">
        <v>285</v>
      </c>
      <c r="F203" s="0" t="s">
        <v>286</v>
      </c>
    </row>
    <row r="204" customFormat="false" ht="14.4" hidden="false" customHeight="false" outlineLevel="0" collapsed="false">
      <c r="A204" s="0" t="s">
        <v>240</v>
      </c>
      <c r="B204" s="0" t="s">
        <v>390</v>
      </c>
      <c r="C204" s="0" t="n">
        <v>11</v>
      </c>
      <c r="D204" s="0" t="s">
        <v>33</v>
      </c>
      <c r="E204" s="0" t="s">
        <v>287</v>
      </c>
      <c r="F204" s="0" t="s">
        <v>288</v>
      </c>
    </row>
    <row r="205" customFormat="false" ht="14.4" hidden="false" customHeight="false" outlineLevel="0" collapsed="false">
      <c r="A205" s="0" t="s">
        <v>240</v>
      </c>
      <c r="B205" s="0" t="s">
        <v>390</v>
      </c>
      <c r="C205" s="0" t="n">
        <v>11</v>
      </c>
      <c r="D205" s="0" t="s">
        <v>33</v>
      </c>
      <c r="E205" s="0" t="s">
        <v>281</v>
      </c>
      <c r="F205" s="0" t="s">
        <v>282</v>
      </c>
    </row>
    <row r="206" customFormat="false" ht="14.4" hidden="false" customHeight="false" outlineLevel="0" collapsed="false">
      <c r="A206" s="0" t="s">
        <v>240</v>
      </c>
      <c r="B206" s="0" t="s">
        <v>390</v>
      </c>
      <c r="C206" s="0" t="n">
        <v>11</v>
      </c>
      <c r="D206" s="0" t="s">
        <v>33</v>
      </c>
      <c r="E206" s="0" t="s">
        <v>291</v>
      </c>
      <c r="F206" s="0" t="s">
        <v>292</v>
      </c>
    </row>
    <row r="207" customFormat="false" ht="14.4" hidden="false" customHeight="false" outlineLevel="0" collapsed="false">
      <c r="A207" s="0" t="s">
        <v>240</v>
      </c>
      <c r="B207" s="0" t="s">
        <v>391</v>
      </c>
      <c r="C207" s="0" t="n">
        <v>11</v>
      </c>
      <c r="D207" s="0" t="s">
        <v>20</v>
      </c>
      <c r="E207" s="0" t="s">
        <v>277</v>
      </c>
      <c r="F207" s="0" t="s">
        <v>278</v>
      </c>
    </row>
    <row r="208" customFormat="false" ht="14.4" hidden="false" customHeight="false" outlineLevel="0" collapsed="false">
      <c r="A208" s="0" t="s">
        <v>240</v>
      </c>
      <c r="B208" s="0" t="s">
        <v>391</v>
      </c>
      <c r="C208" s="0" t="n">
        <v>11</v>
      </c>
      <c r="D208" s="0" t="s">
        <v>20</v>
      </c>
      <c r="E208" s="0" t="s">
        <v>279</v>
      </c>
      <c r="F208" s="0" t="s">
        <v>280</v>
      </c>
    </row>
    <row r="209" customFormat="false" ht="14.4" hidden="false" customHeight="false" outlineLevel="0" collapsed="false">
      <c r="A209" s="0" t="s">
        <v>240</v>
      </c>
      <c r="B209" s="0" t="s">
        <v>391</v>
      </c>
      <c r="C209" s="0" t="n">
        <v>11</v>
      </c>
      <c r="D209" s="0" t="s">
        <v>33</v>
      </c>
      <c r="E209" s="0" t="s">
        <v>281</v>
      </c>
      <c r="F209" s="0" t="s">
        <v>282</v>
      </c>
    </row>
    <row r="210" customFormat="false" ht="14.4" hidden="false" customHeight="false" outlineLevel="0" collapsed="false">
      <c r="A210" s="0" t="s">
        <v>240</v>
      </c>
      <c r="B210" s="0" t="s">
        <v>391</v>
      </c>
      <c r="C210" s="0" t="n">
        <v>11</v>
      </c>
      <c r="D210" s="0" t="s">
        <v>33</v>
      </c>
      <c r="E210" s="0" t="s">
        <v>283</v>
      </c>
      <c r="F210" s="0" t="s">
        <v>284</v>
      </c>
    </row>
    <row r="211" customFormat="false" ht="14.4" hidden="false" customHeight="false" outlineLevel="0" collapsed="false">
      <c r="A211" s="0" t="s">
        <v>240</v>
      </c>
      <c r="B211" s="0" t="s">
        <v>392</v>
      </c>
      <c r="C211" s="0" t="n">
        <v>11</v>
      </c>
      <c r="D211" s="0" t="s">
        <v>20</v>
      </c>
      <c r="E211" s="0" t="s">
        <v>285</v>
      </c>
      <c r="F211" s="0" t="s">
        <v>286</v>
      </c>
    </row>
    <row r="212" customFormat="false" ht="14.4" hidden="false" customHeight="false" outlineLevel="0" collapsed="false">
      <c r="A212" s="0" t="s">
        <v>240</v>
      </c>
      <c r="B212" s="0" t="s">
        <v>392</v>
      </c>
      <c r="C212" s="0" t="n">
        <v>11</v>
      </c>
      <c r="D212" s="0" t="s">
        <v>33</v>
      </c>
      <c r="E212" s="0" t="s">
        <v>287</v>
      </c>
      <c r="F212" s="0" t="s">
        <v>288</v>
      </c>
    </row>
    <row r="213" customFormat="false" ht="14.4" hidden="false" customHeight="false" outlineLevel="0" collapsed="false">
      <c r="A213" s="0" t="s">
        <v>240</v>
      </c>
      <c r="B213" s="0" t="s">
        <v>392</v>
      </c>
      <c r="C213" s="0" t="n">
        <v>11</v>
      </c>
      <c r="D213" s="0" t="s">
        <v>33</v>
      </c>
      <c r="E213" s="0" t="s">
        <v>289</v>
      </c>
      <c r="F213" s="0" t="s">
        <v>290</v>
      </c>
    </row>
    <row r="214" customFormat="false" ht="14.4" hidden="false" customHeight="false" outlineLevel="0" collapsed="false">
      <c r="A214" s="0" t="s">
        <v>240</v>
      </c>
      <c r="B214" s="0" t="s">
        <v>392</v>
      </c>
      <c r="C214" s="0" t="n">
        <v>11</v>
      </c>
      <c r="D214" s="0" t="s">
        <v>33</v>
      </c>
      <c r="E214" s="0" t="s">
        <v>281</v>
      </c>
      <c r="F214" s="0" t="s">
        <v>282</v>
      </c>
    </row>
    <row r="215" customFormat="false" ht="14.4" hidden="false" customHeight="false" outlineLevel="0" collapsed="false">
      <c r="A215" s="0" t="s">
        <v>240</v>
      </c>
      <c r="B215" s="0" t="s">
        <v>392</v>
      </c>
      <c r="C215" s="0" t="n">
        <v>11</v>
      </c>
      <c r="D215" s="0" t="s">
        <v>33</v>
      </c>
      <c r="E215" s="0" t="s">
        <v>291</v>
      </c>
      <c r="F215" s="0" t="s">
        <v>292</v>
      </c>
    </row>
    <row r="216" customFormat="false" ht="14.4" hidden="false" customHeight="false" outlineLevel="0" collapsed="false">
      <c r="A216" s="0" t="s">
        <v>240</v>
      </c>
      <c r="B216" s="0" t="s">
        <v>393</v>
      </c>
      <c r="C216" s="0" t="n">
        <v>11</v>
      </c>
      <c r="D216" s="0" t="s">
        <v>20</v>
      </c>
      <c r="E216" s="0" t="s">
        <v>394</v>
      </c>
      <c r="F216" s="0" t="s">
        <v>395</v>
      </c>
    </row>
    <row r="217" customFormat="false" ht="14.4" hidden="false" customHeight="false" outlineLevel="0" collapsed="false">
      <c r="A217" s="0" t="s">
        <v>240</v>
      </c>
      <c r="B217" s="0" t="s">
        <v>393</v>
      </c>
      <c r="C217" s="0" t="n">
        <v>11</v>
      </c>
      <c r="D217" s="0" t="s">
        <v>20</v>
      </c>
      <c r="E217" s="0" t="s">
        <v>396</v>
      </c>
      <c r="F217" s="0" t="s">
        <v>397</v>
      </c>
    </row>
    <row r="218" customFormat="false" ht="14.4" hidden="false" customHeight="false" outlineLevel="0" collapsed="false">
      <c r="A218" s="0" t="s">
        <v>240</v>
      </c>
      <c r="B218" s="0" t="s">
        <v>398</v>
      </c>
      <c r="C218" s="0" t="n">
        <v>11</v>
      </c>
      <c r="D218" s="0" t="s">
        <v>20</v>
      </c>
      <c r="E218" s="0" t="s">
        <v>243</v>
      </c>
      <c r="F218" s="0" t="s">
        <v>244</v>
      </c>
    </row>
    <row r="219" customFormat="false" ht="14.4" hidden="false" customHeight="false" outlineLevel="0" collapsed="false">
      <c r="A219" s="0" t="s">
        <v>240</v>
      </c>
      <c r="B219" s="0" t="s">
        <v>398</v>
      </c>
      <c r="C219" s="0" t="n">
        <v>11</v>
      </c>
      <c r="D219" s="0" t="s">
        <v>33</v>
      </c>
      <c r="E219" s="0" t="s">
        <v>245</v>
      </c>
      <c r="F219" s="0" t="s">
        <v>246</v>
      </c>
    </row>
    <row r="220" customFormat="false" ht="14.4" hidden="false" customHeight="false" outlineLevel="0" collapsed="false">
      <c r="A220" s="0" t="s">
        <v>240</v>
      </c>
      <c r="B220" s="0" t="s">
        <v>399</v>
      </c>
      <c r="C220" s="0" t="n">
        <v>11</v>
      </c>
      <c r="D220" s="0" t="s">
        <v>20</v>
      </c>
      <c r="E220" s="0" t="s">
        <v>400</v>
      </c>
      <c r="F220" s="0" t="s">
        <v>401</v>
      </c>
    </row>
    <row r="221" customFormat="false" ht="14.4" hidden="false" customHeight="false" outlineLevel="0" collapsed="false">
      <c r="A221" s="0" t="s">
        <v>240</v>
      </c>
      <c r="B221" s="0" t="s">
        <v>399</v>
      </c>
      <c r="C221" s="0" t="n">
        <v>11</v>
      </c>
      <c r="D221" s="0" t="s">
        <v>33</v>
      </c>
      <c r="E221" s="0" t="s">
        <v>34</v>
      </c>
      <c r="F221" s="0" t="s">
        <v>35</v>
      </c>
    </row>
    <row r="222" customFormat="false" ht="14.4" hidden="false" customHeight="false" outlineLevel="0" collapsed="false">
      <c r="A222" s="0" t="s">
        <v>240</v>
      </c>
      <c r="B222" s="0" t="s">
        <v>399</v>
      </c>
      <c r="C222" s="0" t="n">
        <v>11</v>
      </c>
      <c r="D222" s="0" t="s">
        <v>33</v>
      </c>
      <c r="E222" s="0" t="s">
        <v>402</v>
      </c>
      <c r="F222" s="0" t="s">
        <v>403</v>
      </c>
    </row>
    <row r="223" customFormat="false" ht="14.4" hidden="false" customHeight="false" outlineLevel="0" collapsed="false">
      <c r="A223" s="0" t="s">
        <v>240</v>
      </c>
      <c r="B223" s="0" t="s">
        <v>404</v>
      </c>
      <c r="C223" s="0" t="n">
        <v>10</v>
      </c>
      <c r="D223" s="0" t="s">
        <v>33</v>
      </c>
      <c r="E223" s="0" t="s">
        <v>124</v>
      </c>
      <c r="F223" s="0" t="s">
        <v>125</v>
      </c>
    </row>
    <row r="224" customFormat="false" ht="14.4" hidden="false" customHeight="false" outlineLevel="0" collapsed="false">
      <c r="A224" s="0" t="s">
        <v>240</v>
      </c>
      <c r="B224" s="0" t="s">
        <v>405</v>
      </c>
      <c r="C224" s="0" t="n">
        <v>10</v>
      </c>
      <c r="D224" s="0" t="s">
        <v>20</v>
      </c>
      <c r="E224" s="0" t="s">
        <v>243</v>
      </c>
      <c r="F224" s="0" t="s">
        <v>244</v>
      </c>
    </row>
    <row r="225" customFormat="false" ht="14.4" hidden="false" customHeight="false" outlineLevel="0" collapsed="false">
      <c r="A225" s="0" t="s">
        <v>240</v>
      </c>
      <c r="B225" s="0" t="s">
        <v>405</v>
      </c>
      <c r="C225" s="0" t="n">
        <v>10</v>
      </c>
      <c r="D225" s="0" t="s">
        <v>33</v>
      </c>
      <c r="E225" s="0" t="s">
        <v>245</v>
      </c>
      <c r="F225" s="0" t="s">
        <v>246</v>
      </c>
    </row>
    <row r="226" customFormat="false" ht="14.4" hidden="false" customHeight="false" outlineLevel="0" collapsed="false">
      <c r="A226" s="0" t="s">
        <v>240</v>
      </c>
      <c r="B226" s="0" t="s">
        <v>406</v>
      </c>
      <c r="C226" s="0" t="n">
        <v>10</v>
      </c>
      <c r="D226" s="0" t="s">
        <v>20</v>
      </c>
      <c r="E226" s="0" t="s">
        <v>234</v>
      </c>
      <c r="F226" s="0" t="s">
        <v>235</v>
      </c>
    </row>
    <row r="227" customFormat="false" ht="14.4" hidden="false" customHeight="false" outlineLevel="0" collapsed="false">
      <c r="A227" s="0" t="s">
        <v>240</v>
      </c>
      <c r="B227" s="0" t="s">
        <v>406</v>
      </c>
      <c r="C227" s="0" t="n">
        <v>10</v>
      </c>
      <c r="D227" s="0" t="s">
        <v>33</v>
      </c>
      <c r="E227" s="0" t="s">
        <v>407</v>
      </c>
      <c r="F227" s="0" t="s">
        <v>408</v>
      </c>
    </row>
    <row r="228" customFormat="false" ht="14.4" hidden="false" customHeight="false" outlineLevel="0" collapsed="false">
      <c r="A228" s="0" t="s">
        <v>240</v>
      </c>
      <c r="B228" s="0" t="s">
        <v>409</v>
      </c>
      <c r="C228" s="0" t="n">
        <v>10</v>
      </c>
      <c r="D228" s="0" t="s">
        <v>20</v>
      </c>
      <c r="E228" s="0" t="s">
        <v>243</v>
      </c>
      <c r="F228" s="0" t="s">
        <v>244</v>
      </c>
    </row>
    <row r="229" customFormat="false" ht="14.4" hidden="false" customHeight="false" outlineLevel="0" collapsed="false">
      <c r="A229" s="0" t="s">
        <v>240</v>
      </c>
      <c r="B229" s="0" t="s">
        <v>409</v>
      </c>
      <c r="C229" s="0" t="n">
        <v>10</v>
      </c>
      <c r="D229" s="0" t="s">
        <v>20</v>
      </c>
      <c r="E229" s="0" t="s">
        <v>250</v>
      </c>
      <c r="F229" s="0" t="s">
        <v>251</v>
      </c>
    </row>
    <row r="230" customFormat="false" ht="14.4" hidden="false" customHeight="false" outlineLevel="0" collapsed="false">
      <c r="A230" s="0" t="s">
        <v>240</v>
      </c>
      <c r="B230" s="0" t="s">
        <v>409</v>
      </c>
      <c r="C230" s="0" t="n">
        <v>10</v>
      </c>
      <c r="D230" s="0" t="s">
        <v>33</v>
      </c>
      <c r="E230" s="0" t="s">
        <v>245</v>
      </c>
      <c r="F230" s="0" t="s">
        <v>246</v>
      </c>
    </row>
    <row r="231" customFormat="false" ht="14.4" hidden="false" customHeight="false" outlineLevel="0" collapsed="false">
      <c r="A231" s="0" t="s">
        <v>240</v>
      </c>
      <c r="B231" s="0" t="s">
        <v>410</v>
      </c>
      <c r="C231" s="0" t="n">
        <v>10</v>
      </c>
      <c r="D231" s="0" t="s">
        <v>20</v>
      </c>
      <c r="E231" s="0" t="s">
        <v>328</v>
      </c>
      <c r="F231" s="0" t="s">
        <v>329</v>
      </c>
    </row>
    <row r="232" customFormat="false" ht="14.4" hidden="false" customHeight="false" outlineLevel="0" collapsed="false">
      <c r="A232" s="0" t="s">
        <v>240</v>
      </c>
      <c r="B232" s="0" t="s">
        <v>410</v>
      </c>
      <c r="C232" s="0" t="n">
        <v>10</v>
      </c>
      <c r="D232" s="0" t="s">
        <v>33</v>
      </c>
      <c r="E232" s="0" t="s">
        <v>411</v>
      </c>
      <c r="F232" s="0" t="s">
        <v>412</v>
      </c>
    </row>
    <row r="233" customFormat="false" ht="14.4" hidden="false" customHeight="false" outlineLevel="0" collapsed="false">
      <c r="A233" s="0" t="s">
        <v>413</v>
      </c>
      <c r="B233" s="0" t="s">
        <v>19</v>
      </c>
      <c r="C233" s="0" t="n">
        <v>126</v>
      </c>
      <c r="D233" s="0" t="s">
        <v>33</v>
      </c>
      <c r="E233" s="0" t="s">
        <v>124</v>
      </c>
      <c r="F233" s="0" t="s">
        <v>125</v>
      </c>
    </row>
    <row r="234" customFormat="false" ht="14.4" hidden="false" customHeight="false" outlineLevel="0" collapsed="false">
      <c r="A234" s="0" t="s">
        <v>413</v>
      </c>
      <c r="B234" s="0" t="s">
        <v>19</v>
      </c>
      <c r="C234" s="0" t="n">
        <v>126</v>
      </c>
      <c r="D234" s="0" t="s">
        <v>33</v>
      </c>
      <c r="E234" s="0" t="s">
        <v>45</v>
      </c>
      <c r="F234" s="0" t="s">
        <v>46</v>
      </c>
    </row>
    <row r="235" customFormat="false" ht="14.4" hidden="false" customHeight="false" outlineLevel="0" collapsed="false">
      <c r="A235" s="0" t="s">
        <v>413</v>
      </c>
      <c r="B235" s="0" t="s">
        <v>241</v>
      </c>
      <c r="C235" s="0" t="n">
        <v>80</v>
      </c>
      <c r="D235" s="0" t="s">
        <v>20</v>
      </c>
      <c r="E235" s="0" t="s">
        <v>243</v>
      </c>
      <c r="F235" s="0" t="s">
        <v>244</v>
      </c>
    </row>
    <row r="236" customFormat="false" ht="14.4" hidden="false" customHeight="false" outlineLevel="0" collapsed="false">
      <c r="A236" s="0" t="s">
        <v>413</v>
      </c>
      <c r="B236" s="0" t="s">
        <v>241</v>
      </c>
      <c r="C236" s="0" t="n">
        <v>80</v>
      </c>
      <c r="D236" s="0" t="s">
        <v>33</v>
      </c>
      <c r="E236" s="0" t="s">
        <v>245</v>
      </c>
      <c r="F236" s="0" t="s">
        <v>246</v>
      </c>
    </row>
    <row r="237" customFormat="false" ht="14.4" hidden="false" customHeight="false" outlineLevel="0" collapsed="false">
      <c r="A237" s="0" t="s">
        <v>413</v>
      </c>
      <c r="B237" s="0" t="s">
        <v>414</v>
      </c>
      <c r="C237" s="0" t="n">
        <v>58</v>
      </c>
      <c r="D237" s="0" t="s">
        <v>20</v>
      </c>
      <c r="E237" s="0" t="s">
        <v>243</v>
      </c>
      <c r="F237" s="0" t="s">
        <v>244</v>
      </c>
    </row>
    <row r="238" customFormat="false" ht="14.4" hidden="false" customHeight="false" outlineLevel="0" collapsed="false">
      <c r="A238" s="0" t="s">
        <v>413</v>
      </c>
      <c r="B238" s="0" t="s">
        <v>414</v>
      </c>
      <c r="C238" s="0" t="n">
        <v>58</v>
      </c>
      <c r="D238" s="0" t="s">
        <v>20</v>
      </c>
      <c r="E238" s="0" t="s">
        <v>250</v>
      </c>
      <c r="F238" s="0" t="s">
        <v>251</v>
      </c>
    </row>
    <row r="239" customFormat="false" ht="14.4" hidden="false" customHeight="false" outlineLevel="0" collapsed="false">
      <c r="A239" s="0" t="s">
        <v>413</v>
      </c>
      <c r="B239" s="0" t="s">
        <v>414</v>
      </c>
      <c r="C239" s="0" t="n">
        <v>58</v>
      </c>
      <c r="D239" s="0" t="s">
        <v>33</v>
      </c>
      <c r="E239" s="0" t="s">
        <v>124</v>
      </c>
      <c r="F239" s="0" t="s">
        <v>125</v>
      </c>
    </row>
    <row r="240" customFormat="false" ht="14.4" hidden="false" customHeight="false" outlineLevel="0" collapsed="false">
      <c r="A240" s="0" t="s">
        <v>413</v>
      </c>
      <c r="B240" s="0" t="s">
        <v>414</v>
      </c>
      <c r="C240" s="0" t="n">
        <v>58</v>
      </c>
      <c r="D240" s="0" t="s">
        <v>33</v>
      </c>
      <c r="E240" s="0" t="s">
        <v>254</v>
      </c>
      <c r="F240" s="0" t="s">
        <v>255</v>
      </c>
    </row>
    <row r="241" customFormat="false" ht="14.4" hidden="false" customHeight="false" outlineLevel="0" collapsed="false">
      <c r="A241" s="0" t="s">
        <v>413</v>
      </c>
      <c r="B241" s="0" t="s">
        <v>414</v>
      </c>
      <c r="C241" s="0" t="n">
        <v>58</v>
      </c>
      <c r="D241" s="0" t="s">
        <v>33</v>
      </c>
      <c r="E241" s="0" t="s">
        <v>256</v>
      </c>
      <c r="F241" s="0" t="s">
        <v>257</v>
      </c>
    </row>
    <row r="242" customFormat="false" ht="14.4" hidden="false" customHeight="false" outlineLevel="0" collapsed="false">
      <c r="A242" s="0" t="s">
        <v>413</v>
      </c>
      <c r="B242" s="0" t="s">
        <v>414</v>
      </c>
      <c r="C242" s="0" t="n">
        <v>58</v>
      </c>
      <c r="D242" s="0" t="s">
        <v>33</v>
      </c>
      <c r="E242" s="0" t="s">
        <v>245</v>
      </c>
      <c r="F242" s="0" t="s">
        <v>246</v>
      </c>
    </row>
    <row r="243" customFormat="false" ht="14.4" hidden="false" customHeight="false" outlineLevel="0" collapsed="false">
      <c r="A243" s="0" t="s">
        <v>413</v>
      </c>
      <c r="B243" s="0" t="s">
        <v>415</v>
      </c>
      <c r="C243" s="0" t="n">
        <v>57</v>
      </c>
      <c r="D243" s="0" t="s">
        <v>20</v>
      </c>
      <c r="E243" s="0" t="s">
        <v>95</v>
      </c>
      <c r="F243" s="0" t="s">
        <v>96</v>
      </c>
    </row>
    <row r="244" customFormat="false" ht="14.4" hidden="false" customHeight="false" outlineLevel="0" collapsed="false">
      <c r="A244" s="0" t="s">
        <v>413</v>
      </c>
      <c r="B244" s="0" t="s">
        <v>415</v>
      </c>
      <c r="C244" s="0" t="n">
        <v>57</v>
      </c>
      <c r="D244" s="0" t="s">
        <v>20</v>
      </c>
      <c r="E244" s="0" t="s">
        <v>120</v>
      </c>
      <c r="F244" s="0" t="s">
        <v>121</v>
      </c>
    </row>
    <row r="245" customFormat="false" ht="14.4" hidden="false" customHeight="false" outlineLevel="0" collapsed="false">
      <c r="A245" s="0" t="s">
        <v>413</v>
      </c>
      <c r="B245" s="0" t="s">
        <v>415</v>
      </c>
      <c r="C245" s="0" t="n">
        <v>57</v>
      </c>
      <c r="D245" s="0" t="s">
        <v>33</v>
      </c>
      <c r="E245" s="0" t="s">
        <v>128</v>
      </c>
      <c r="F245" s="0" t="s">
        <v>129</v>
      </c>
    </row>
    <row r="246" customFormat="false" ht="14.4" hidden="false" customHeight="false" outlineLevel="0" collapsed="false">
      <c r="A246" s="0" t="s">
        <v>413</v>
      </c>
      <c r="B246" s="0" t="s">
        <v>416</v>
      </c>
      <c r="C246" s="0" t="n">
        <v>52</v>
      </c>
      <c r="D246" s="0" t="s">
        <v>20</v>
      </c>
      <c r="E246" s="0" t="s">
        <v>243</v>
      </c>
      <c r="F246" s="0" t="s">
        <v>244</v>
      </c>
    </row>
    <row r="247" customFormat="false" ht="14.4" hidden="false" customHeight="false" outlineLevel="0" collapsed="false">
      <c r="A247" s="0" t="s">
        <v>413</v>
      </c>
      <c r="B247" s="0" t="s">
        <v>416</v>
      </c>
      <c r="C247" s="0" t="n">
        <v>52</v>
      </c>
      <c r="D247" s="0" t="s">
        <v>33</v>
      </c>
      <c r="E247" s="0" t="s">
        <v>245</v>
      </c>
      <c r="F247" s="0" t="s">
        <v>246</v>
      </c>
    </row>
    <row r="248" customFormat="false" ht="14.4" hidden="false" customHeight="false" outlineLevel="0" collapsed="false">
      <c r="A248" s="0" t="s">
        <v>413</v>
      </c>
      <c r="B248" s="0" t="s">
        <v>53</v>
      </c>
      <c r="C248" s="0" t="n">
        <v>49</v>
      </c>
      <c r="D248" s="0" t="s">
        <v>33</v>
      </c>
      <c r="E248" s="0" t="s">
        <v>124</v>
      </c>
      <c r="F248" s="0" t="s">
        <v>125</v>
      </c>
    </row>
    <row r="249" customFormat="false" ht="14.4" hidden="false" customHeight="false" outlineLevel="0" collapsed="false">
      <c r="A249" s="0" t="s">
        <v>413</v>
      </c>
      <c r="B249" s="0" t="s">
        <v>53</v>
      </c>
      <c r="C249" s="0" t="n">
        <v>49</v>
      </c>
      <c r="D249" s="0" t="s">
        <v>33</v>
      </c>
      <c r="E249" s="0" t="s">
        <v>45</v>
      </c>
      <c r="F249" s="0" t="s">
        <v>46</v>
      </c>
    </row>
    <row r="250" customFormat="false" ht="14.4" hidden="false" customHeight="false" outlineLevel="0" collapsed="false">
      <c r="A250" s="0" t="s">
        <v>413</v>
      </c>
      <c r="B250" s="0" t="s">
        <v>248</v>
      </c>
      <c r="C250" s="0" t="n">
        <v>41</v>
      </c>
      <c r="D250" s="0" t="s">
        <v>33</v>
      </c>
      <c r="E250" s="0" t="s">
        <v>124</v>
      </c>
      <c r="F250" s="0" t="s">
        <v>125</v>
      </c>
    </row>
    <row r="251" customFormat="false" ht="14.4" hidden="false" customHeight="false" outlineLevel="0" collapsed="false">
      <c r="A251" s="0" t="s">
        <v>413</v>
      </c>
      <c r="B251" s="0" t="s">
        <v>248</v>
      </c>
      <c r="C251" s="0" t="n">
        <v>41</v>
      </c>
      <c r="D251" s="0" t="s">
        <v>33</v>
      </c>
      <c r="E251" s="0" t="s">
        <v>45</v>
      </c>
      <c r="F251" s="0" t="s">
        <v>46</v>
      </c>
    </row>
    <row r="252" customFormat="false" ht="14.4" hidden="false" customHeight="false" outlineLevel="0" collapsed="false">
      <c r="A252" s="0" t="s">
        <v>413</v>
      </c>
      <c r="B252" s="0" t="s">
        <v>417</v>
      </c>
      <c r="C252" s="0" t="n">
        <v>33</v>
      </c>
      <c r="D252" s="0" t="s">
        <v>33</v>
      </c>
      <c r="E252" s="0" t="s">
        <v>124</v>
      </c>
      <c r="F252" s="0" t="s">
        <v>125</v>
      </c>
    </row>
    <row r="253" customFormat="false" ht="14.4" hidden="false" customHeight="false" outlineLevel="0" collapsed="false">
      <c r="A253" s="0" t="s">
        <v>413</v>
      </c>
      <c r="B253" s="0" t="s">
        <v>417</v>
      </c>
      <c r="C253" s="0" t="n">
        <v>33</v>
      </c>
      <c r="D253" s="0" t="s">
        <v>33</v>
      </c>
      <c r="E253" s="0" t="s">
        <v>45</v>
      </c>
      <c r="F253" s="0" t="s">
        <v>46</v>
      </c>
    </row>
    <row r="254" customFormat="false" ht="14.4" hidden="false" customHeight="false" outlineLevel="0" collapsed="false">
      <c r="A254" s="0" t="s">
        <v>413</v>
      </c>
      <c r="B254" s="0" t="s">
        <v>418</v>
      </c>
      <c r="C254" s="0" t="n">
        <v>31</v>
      </c>
      <c r="D254" s="0" t="s">
        <v>195</v>
      </c>
      <c r="E254" s="0" t="s">
        <v>261</v>
      </c>
      <c r="F254" s="0" t="s">
        <v>262</v>
      </c>
    </row>
    <row r="255" customFormat="false" ht="14.4" hidden="false" customHeight="false" outlineLevel="0" collapsed="false">
      <c r="A255" s="0" t="s">
        <v>413</v>
      </c>
      <c r="B255" s="0" t="s">
        <v>418</v>
      </c>
      <c r="C255" s="0" t="n">
        <v>31</v>
      </c>
      <c r="D255" s="0" t="s">
        <v>33</v>
      </c>
      <c r="E255" s="0" t="s">
        <v>45</v>
      </c>
      <c r="F255" s="0" t="s">
        <v>46</v>
      </c>
    </row>
    <row r="256" customFormat="false" ht="14.4" hidden="false" customHeight="false" outlineLevel="0" collapsed="false">
      <c r="A256" s="0" t="s">
        <v>413</v>
      </c>
      <c r="B256" s="0" t="s">
        <v>55</v>
      </c>
      <c r="C256" s="0" t="n">
        <v>29</v>
      </c>
      <c r="D256" s="0" t="s">
        <v>20</v>
      </c>
      <c r="E256" s="0" t="s">
        <v>113</v>
      </c>
      <c r="F256" s="0" t="s">
        <v>114</v>
      </c>
    </row>
    <row r="257" customFormat="false" ht="14.4" hidden="false" customHeight="false" outlineLevel="0" collapsed="false">
      <c r="A257" s="0" t="s">
        <v>413</v>
      </c>
      <c r="B257" s="0" t="s">
        <v>55</v>
      </c>
      <c r="C257" s="0" t="n">
        <v>29</v>
      </c>
      <c r="D257" s="0" t="s">
        <v>33</v>
      </c>
      <c r="E257" s="0" t="s">
        <v>124</v>
      </c>
      <c r="F257" s="0" t="s">
        <v>125</v>
      </c>
    </row>
    <row r="258" customFormat="false" ht="14.4" hidden="false" customHeight="false" outlineLevel="0" collapsed="false">
      <c r="A258" s="0" t="s">
        <v>413</v>
      </c>
      <c r="B258" s="0" t="s">
        <v>55</v>
      </c>
      <c r="C258" s="0" t="n">
        <v>29</v>
      </c>
      <c r="D258" s="0" t="s">
        <v>33</v>
      </c>
      <c r="E258" s="0" t="s">
        <v>45</v>
      </c>
      <c r="F258" s="0" t="s">
        <v>46</v>
      </c>
    </row>
    <row r="259" customFormat="false" ht="14.4" hidden="false" customHeight="false" outlineLevel="0" collapsed="false">
      <c r="A259" s="0" t="s">
        <v>413</v>
      </c>
      <c r="B259" s="0" t="s">
        <v>56</v>
      </c>
      <c r="C259" s="0" t="n">
        <v>29</v>
      </c>
      <c r="D259" s="0" t="s">
        <v>33</v>
      </c>
      <c r="E259" s="0" t="s">
        <v>45</v>
      </c>
      <c r="F259" s="0" t="s">
        <v>46</v>
      </c>
    </row>
    <row r="260" customFormat="false" ht="14.4" hidden="false" customHeight="false" outlineLevel="0" collapsed="false">
      <c r="A260" s="0" t="s">
        <v>413</v>
      </c>
      <c r="B260" s="0" t="s">
        <v>58</v>
      </c>
      <c r="C260" s="0" t="n">
        <v>26</v>
      </c>
      <c r="D260" s="0" t="s">
        <v>33</v>
      </c>
      <c r="E260" s="0" t="s">
        <v>124</v>
      </c>
      <c r="F260" s="0" t="s">
        <v>125</v>
      </c>
    </row>
    <row r="261" customFormat="false" ht="14.4" hidden="false" customHeight="false" outlineLevel="0" collapsed="false">
      <c r="A261" s="0" t="s">
        <v>413</v>
      </c>
      <c r="B261" s="0" t="s">
        <v>58</v>
      </c>
      <c r="C261" s="0" t="n">
        <v>26</v>
      </c>
      <c r="D261" s="0" t="s">
        <v>33</v>
      </c>
      <c r="E261" s="0" t="s">
        <v>45</v>
      </c>
      <c r="F261" s="0" t="s">
        <v>46</v>
      </c>
    </row>
    <row r="262" customFormat="false" ht="14.4" hidden="false" customHeight="false" outlineLevel="0" collapsed="false">
      <c r="A262" s="0" t="s">
        <v>413</v>
      </c>
      <c r="B262" s="0" t="s">
        <v>59</v>
      </c>
      <c r="C262" s="0" t="n">
        <v>23</v>
      </c>
      <c r="D262" s="0" t="s">
        <v>33</v>
      </c>
      <c r="E262" s="0" t="s">
        <v>124</v>
      </c>
      <c r="F262" s="0" t="s">
        <v>125</v>
      </c>
    </row>
    <row r="263" customFormat="false" ht="14.4" hidden="false" customHeight="false" outlineLevel="0" collapsed="false">
      <c r="A263" s="0" t="s">
        <v>413</v>
      </c>
      <c r="B263" s="0" t="s">
        <v>59</v>
      </c>
      <c r="C263" s="0" t="n">
        <v>23</v>
      </c>
      <c r="D263" s="0" t="s">
        <v>33</v>
      </c>
      <c r="E263" s="0" t="s">
        <v>45</v>
      </c>
      <c r="F263" s="0" t="s">
        <v>46</v>
      </c>
    </row>
    <row r="264" customFormat="false" ht="14.4" hidden="false" customHeight="false" outlineLevel="0" collapsed="false">
      <c r="A264" s="0" t="s">
        <v>413</v>
      </c>
      <c r="B264" s="0" t="s">
        <v>419</v>
      </c>
      <c r="C264" s="0" t="n">
        <v>22</v>
      </c>
      <c r="D264" s="0" t="s">
        <v>20</v>
      </c>
      <c r="E264" s="0" t="s">
        <v>243</v>
      </c>
      <c r="F264" s="0" t="s">
        <v>244</v>
      </c>
    </row>
    <row r="265" customFormat="false" ht="14.4" hidden="false" customHeight="false" outlineLevel="0" collapsed="false">
      <c r="A265" s="0" t="s">
        <v>413</v>
      </c>
      <c r="B265" s="0" t="s">
        <v>419</v>
      </c>
      <c r="C265" s="0" t="n">
        <v>22</v>
      </c>
      <c r="D265" s="0" t="s">
        <v>20</v>
      </c>
      <c r="E265" s="0" t="s">
        <v>250</v>
      </c>
      <c r="F265" s="0" t="s">
        <v>251</v>
      </c>
    </row>
    <row r="266" customFormat="false" ht="14.4" hidden="false" customHeight="false" outlineLevel="0" collapsed="false">
      <c r="A266" s="0" t="s">
        <v>413</v>
      </c>
      <c r="B266" s="0" t="s">
        <v>419</v>
      </c>
      <c r="C266" s="0" t="n">
        <v>22</v>
      </c>
      <c r="D266" s="0" t="s">
        <v>33</v>
      </c>
      <c r="E266" s="0" t="s">
        <v>254</v>
      </c>
      <c r="F266" s="0" t="s">
        <v>255</v>
      </c>
    </row>
    <row r="267" customFormat="false" ht="14.4" hidden="false" customHeight="false" outlineLevel="0" collapsed="false">
      <c r="A267" s="0" t="s">
        <v>413</v>
      </c>
      <c r="B267" s="0" t="s">
        <v>419</v>
      </c>
      <c r="C267" s="0" t="n">
        <v>22</v>
      </c>
      <c r="D267" s="0" t="s">
        <v>33</v>
      </c>
      <c r="E267" s="0" t="s">
        <v>256</v>
      </c>
      <c r="F267" s="0" t="s">
        <v>257</v>
      </c>
    </row>
    <row r="268" customFormat="false" ht="14.4" hidden="false" customHeight="false" outlineLevel="0" collapsed="false">
      <c r="A268" s="0" t="s">
        <v>413</v>
      </c>
      <c r="B268" s="0" t="s">
        <v>419</v>
      </c>
      <c r="C268" s="0" t="n">
        <v>22</v>
      </c>
      <c r="D268" s="0" t="s">
        <v>33</v>
      </c>
      <c r="E268" s="0" t="s">
        <v>245</v>
      </c>
      <c r="F268" s="0" t="s">
        <v>246</v>
      </c>
    </row>
    <row r="269" customFormat="false" ht="14.4" hidden="false" customHeight="false" outlineLevel="0" collapsed="false">
      <c r="A269" s="0" t="s">
        <v>413</v>
      </c>
      <c r="B269" s="0" t="s">
        <v>420</v>
      </c>
      <c r="C269" s="0" t="n">
        <v>22</v>
      </c>
      <c r="D269" s="0" t="s">
        <v>20</v>
      </c>
      <c r="E269" s="0" t="s">
        <v>277</v>
      </c>
      <c r="F269" s="0" t="s">
        <v>278</v>
      </c>
    </row>
    <row r="270" customFormat="false" ht="14.4" hidden="false" customHeight="false" outlineLevel="0" collapsed="false">
      <c r="A270" s="0" t="s">
        <v>413</v>
      </c>
      <c r="B270" s="0" t="s">
        <v>420</v>
      </c>
      <c r="C270" s="0" t="n">
        <v>22</v>
      </c>
      <c r="D270" s="0" t="s">
        <v>20</v>
      </c>
      <c r="E270" s="0" t="s">
        <v>279</v>
      </c>
      <c r="F270" s="0" t="s">
        <v>280</v>
      </c>
    </row>
    <row r="271" customFormat="false" ht="14.4" hidden="false" customHeight="false" outlineLevel="0" collapsed="false">
      <c r="A271" s="0" t="s">
        <v>413</v>
      </c>
      <c r="B271" s="0" t="s">
        <v>420</v>
      </c>
      <c r="C271" s="0" t="n">
        <v>22</v>
      </c>
      <c r="D271" s="0" t="s">
        <v>33</v>
      </c>
      <c r="E271" s="0" t="s">
        <v>281</v>
      </c>
      <c r="F271" s="0" t="s">
        <v>282</v>
      </c>
    </row>
    <row r="272" customFormat="false" ht="14.4" hidden="false" customHeight="false" outlineLevel="0" collapsed="false">
      <c r="A272" s="0" t="s">
        <v>413</v>
      </c>
      <c r="B272" s="0" t="s">
        <v>420</v>
      </c>
      <c r="C272" s="0" t="n">
        <v>22</v>
      </c>
      <c r="D272" s="0" t="s">
        <v>33</v>
      </c>
      <c r="E272" s="0" t="s">
        <v>283</v>
      </c>
      <c r="F272" s="0" t="s">
        <v>284</v>
      </c>
    </row>
    <row r="273" customFormat="false" ht="14.4" hidden="false" customHeight="false" outlineLevel="0" collapsed="false">
      <c r="A273" s="0" t="s">
        <v>413</v>
      </c>
      <c r="B273" s="0" t="s">
        <v>62</v>
      </c>
      <c r="C273" s="0" t="n">
        <v>20</v>
      </c>
      <c r="D273" s="0" t="s">
        <v>33</v>
      </c>
      <c r="E273" s="0" t="s">
        <v>254</v>
      </c>
      <c r="F273" s="0" t="s">
        <v>255</v>
      </c>
    </row>
    <row r="274" customFormat="false" ht="14.4" hidden="false" customHeight="false" outlineLevel="0" collapsed="false">
      <c r="A274" s="0" t="s">
        <v>413</v>
      </c>
      <c r="B274" s="0" t="s">
        <v>64</v>
      </c>
      <c r="C274" s="0" t="n">
        <v>18</v>
      </c>
      <c r="D274" s="0" t="s">
        <v>33</v>
      </c>
      <c r="E274" s="0" t="s">
        <v>124</v>
      </c>
      <c r="F274" s="0" t="s">
        <v>125</v>
      </c>
    </row>
    <row r="275" customFormat="false" ht="14.4" hidden="false" customHeight="false" outlineLevel="0" collapsed="false">
      <c r="A275" s="0" t="s">
        <v>413</v>
      </c>
      <c r="B275" s="0" t="s">
        <v>64</v>
      </c>
      <c r="C275" s="0" t="n">
        <v>18</v>
      </c>
      <c r="D275" s="0" t="s">
        <v>33</v>
      </c>
      <c r="E275" s="0" t="s">
        <v>45</v>
      </c>
      <c r="F275" s="0" t="s">
        <v>46</v>
      </c>
    </row>
    <row r="276" customFormat="false" ht="14.4" hidden="false" customHeight="false" outlineLevel="0" collapsed="false">
      <c r="A276" s="0" t="s">
        <v>413</v>
      </c>
      <c r="B276" s="0" t="s">
        <v>65</v>
      </c>
      <c r="C276" s="0" t="n">
        <v>18</v>
      </c>
      <c r="D276" s="0" t="s">
        <v>20</v>
      </c>
      <c r="E276" s="0" t="s">
        <v>285</v>
      </c>
      <c r="F276" s="0" t="s">
        <v>286</v>
      </c>
    </row>
    <row r="277" customFormat="false" ht="14.4" hidden="false" customHeight="false" outlineLevel="0" collapsed="false">
      <c r="A277" s="0" t="s">
        <v>413</v>
      </c>
      <c r="B277" s="0" t="s">
        <v>65</v>
      </c>
      <c r="C277" s="0" t="n">
        <v>18</v>
      </c>
      <c r="D277" s="0" t="s">
        <v>33</v>
      </c>
      <c r="E277" s="0" t="s">
        <v>287</v>
      </c>
      <c r="F277" s="0" t="s">
        <v>288</v>
      </c>
    </row>
    <row r="278" customFormat="false" ht="14.4" hidden="false" customHeight="false" outlineLevel="0" collapsed="false">
      <c r="A278" s="0" t="s">
        <v>413</v>
      </c>
      <c r="B278" s="0" t="s">
        <v>65</v>
      </c>
      <c r="C278" s="0" t="n">
        <v>18</v>
      </c>
      <c r="D278" s="0" t="s">
        <v>33</v>
      </c>
      <c r="E278" s="0" t="s">
        <v>289</v>
      </c>
      <c r="F278" s="0" t="s">
        <v>290</v>
      </c>
    </row>
    <row r="279" customFormat="false" ht="14.4" hidden="false" customHeight="false" outlineLevel="0" collapsed="false">
      <c r="A279" s="0" t="s">
        <v>413</v>
      </c>
      <c r="B279" s="0" t="s">
        <v>65</v>
      </c>
      <c r="C279" s="0" t="n">
        <v>18</v>
      </c>
      <c r="D279" s="0" t="s">
        <v>33</v>
      </c>
      <c r="E279" s="0" t="s">
        <v>281</v>
      </c>
      <c r="F279" s="0" t="s">
        <v>282</v>
      </c>
    </row>
    <row r="280" customFormat="false" ht="14.4" hidden="false" customHeight="false" outlineLevel="0" collapsed="false">
      <c r="A280" s="0" t="s">
        <v>413</v>
      </c>
      <c r="B280" s="0" t="s">
        <v>65</v>
      </c>
      <c r="C280" s="0" t="n">
        <v>18</v>
      </c>
      <c r="D280" s="0" t="s">
        <v>33</v>
      </c>
      <c r="E280" s="0" t="s">
        <v>291</v>
      </c>
      <c r="F280" s="0" t="s">
        <v>292</v>
      </c>
    </row>
    <row r="281" customFormat="false" ht="14.4" hidden="false" customHeight="false" outlineLevel="0" collapsed="false">
      <c r="A281" s="0" t="s">
        <v>413</v>
      </c>
      <c r="B281" s="0" t="s">
        <v>65</v>
      </c>
      <c r="C281" s="0" t="n">
        <v>18</v>
      </c>
      <c r="D281" s="0" t="s">
        <v>33</v>
      </c>
      <c r="E281" s="0" t="s">
        <v>294</v>
      </c>
      <c r="F281" s="0" t="s">
        <v>295</v>
      </c>
    </row>
    <row r="282" customFormat="false" ht="14.4" hidden="false" customHeight="false" outlineLevel="0" collapsed="false">
      <c r="A282" s="0" t="s">
        <v>413</v>
      </c>
      <c r="B282" s="0" t="s">
        <v>270</v>
      </c>
      <c r="C282" s="0" t="n">
        <v>18</v>
      </c>
      <c r="D282" s="0" t="s">
        <v>20</v>
      </c>
      <c r="E282" s="0" t="s">
        <v>243</v>
      </c>
      <c r="F282" s="0" t="s">
        <v>244</v>
      </c>
    </row>
    <row r="283" customFormat="false" ht="14.4" hidden="false" customHeight="false" outlineLevel="0" collapsed="false">
      <c r="A283" s="0" t="s">
        <v>413</v>
      </c>
      <c r="B283" s="0" t="s">
        <v>270</v>
      </c>
      <c r="C283" s="0" t="n">
        <v>18</v>
      </c>
      <c r="D283" s="0" t="s">
        <v>33</v>
      </c>
      <c r="E283" s="0" t="s">
        <v>245</v>
      </c>
      <c r="F283" s="0" t="s">
        <v>246</v>
      </c>
    </row>
    <row r="284" customFormat="false" ht="14.4" hidden="false" customHeight="false" outlineLevel="0" collapsed="false">
      <c r="A284" s="0" t="s">
        <v>413</v>
      </c>
      <c r="B284" s="0" t="s">
        <v>421</v>
      </c>
      <c r="C284" s="0" t="n">
        <v>18</v>
      </c>
      <c r="D284" s="0" t="s">
        <v>20</v>
      </c>
      <c r="E284" s="0" t="s">
        <v>243</v>
      </c>
      <c r="F284" s="0" t="s">
        <v>244</v>
      </c>
    </row>
    <row r="285" customFormat="false" ht="14.4" hidden="false" customHeight="false" outlineLevel="0" collapsed="false">
      <c r="A285" s="0" t="s">
        <v>413</v>
      </c>
      <c r="B285" s="0" t="s">
        <v>421</v>
      </c>
      <c r="C285" s="0" t="n">
        <v>18</v>
      </c>
      <c r="D285" s="0" t="s">
        <v>33</v>
      </c>
      <c r="E285" s="0" t="s">
        <v>245</v>
      </c>
      <c r="F285" s="0" t="s">
        <v>246</v>
      </c>
    </row>
    <row r="286" customFormat="false" ht="14.4" hidden="false" customHeight="false" outlineLevel="0" collapsed="false">
      <c r="A286" s="0" t="s">
        <v>413</v>
      </c>
      <c r="B286" s="0" t="s">
        <v>271</v>
      </c>
      <c r="C286" s="0" t="n">
        <v>17</v>
      </c>
      <c r="D286" s="0" t="s">
        <v>33</v>
      </c>
      <c r="E286" s="0" t="s">
        <v>124</v>
      </c>
      <c r="F286" s="0" t="s">
        <v>125</v>
      </c>
    </row>
    <row r="287" customFormat="false" ht="14.4" hidden="false" customHeight="false" outlineLevel="0" collapsed="false">
      <c r="A287" s="0" t="s">
        <v>413</v>
      </c>
      <c r="B287" s="0" t="s">
        <v>422</v>
      </c>
      <c r="C287" s="0" t="n">
        <v>17</v>
      </c>
      <c r="D287" s="0" t="s">
        <v>33</v>
      </c>
      <c r="E287" s="0" t="s">
        <v>254</v>
      </c>
      <c r="F287" s="0" t="s">
        <v>255</v>
      </c>
    </row>
    <row r="288" customFormat="false" ht="14.4" hidden="false" customHeight="false" outlineLevel="0" collapsed="false">
      <c r="A288" s="0" t="s">
        <v>413</v>
      </c>
      <c r="B288" s="0" t="s">
        <v>272</v>
      </c>
      <c r="C288" s="0" t="n">
        <v>16</v>
      </c>
      <c r="D288" s="0" t="s">
        <v>33</v>
      </c>
      <c r="E288" s="0" t="s">
        <v>254</v>
      </c>
      <c r="F288" s="0" t="s">
        <v>255</v>
      </c>
    </row>
    <row r="289" customFormat="false" ht="14.4" hidden="false" customHeight="false" outlineLevel="0" collapsed="false">
      <c r="A289" s="0" t="s">
        <v>413</v>
      </c>
      <c r="B289" s="0" t="s">
        <v>423</v>
      </c>
      <c r="C289" s="0" t="n">
        <v>15</v>
      </c>
      <c r="D289" s="0" t="s">
        <v>20</v>
      </c>
      <c r="E289" s="0" t="s">
        <v>285</v>
      </c>
      <c r="F289" s="0" t="s">
        <v>286</v>
      </c>
    </row>
    <row r="290" customFormat="false" ht="14.4" hidden="false" customHeight="false" outlineLevel="0" collapsed="false">
      <c r="A290" s="0" t="s">
        <v>413</v>
      </c>
      <c r="B290" s="0" t="s">
        <v>423</v>
      </c>
      <c r="C290" s="0" t="n">
        <v>15</v>
      </c>
      <c r="D290" s="0" t="s">
        <v>33</v>
      </c>
      <c r="E290" s="0" t="s">
        <v>287</v>
      </c>
      <c r="F290" s="0" t="s">
        <v>288</v>
      </c>
    </row>
    <row r="291" customFormat="false" ht="14.4" hidden="false" customHeight="false" outlineLevel="0" collapsed="false">
      <c r="A291" s="0" t="s">
        <v>413</v>
      </c>
      <c r="B291" s="0" t="s">
        <v>423</v>
      </c>
      <c r="C291" s="0" t="n">
        <v>15</v>
      </c>
      <c r="D291" s="0" t="s">
        <v>33</v>
      </c>
      <c r="E291" s="0" t="s">
        <v>289</v>
      </c>
      <c r="F291" s="0" t="s">
        <v>290</v>
      </c>
    </row>
    <row r="292" customFormat="false" ht="14.4" hidden="false" customHeight="false" outlineLevel="0" collapsed="false">
      <c r="A292" s="0" t="s">
        <v>413</v>
      </c>
      <c r="B292" s="0" t="s">
        <v>423</v>
      </c>
      <c r="C292" s="0" t="n">
        <v>15</v>
      </c>
      <c r="D292" s="0" t="s">
        <v>33</v>
      </c>
      <c r="E292" s="0" t="s">
        <v>281</v>
      </c>
      <c r="F292" s="0" t="s">
        <v>282</v>
      </c>
    </row>
    <row r="293" customFormat="false" ht="14.4" hidden="false" customHeight="false" outlineLevel="0" collapsed="false">
      <c r="A293" s="0" t="s">
        <v>413</v>
      </c>
      <c r="B293" s="0" t="s">
        <v>423</v>
      </c>
      <c r="C293" s="0" t="n">
        <v>15</v>
      </c>
      <c r="D293" s="0" t="s">
        <v>33</v>
      </c>
      <c r="E293" s="0" t="s">
        <v>291</v>
      </c>
      <c r="F293" s="0" t="s">
        <v>292</v>
      </c>
    </row>
    <row r="294" customFormat="false" ht="14.4" hidden="false" customHeight="false" outlineLevel="0" collapsed="false">
      <c r="A294" s="0" t="s">
        <v>413</v>
      </c>
      <c r="B294" s="0" t="s">
        <v>66</v>
      </c>
      <c r="C294" s="0" t="n">
        <v>14</v>
      </c>
      <c r="D294" s="0" t="s">
        <v>20</v>
      </c>
      <c r="E294" s="0" t="s">
        <v>113</v>
      </c>
      <c r="F294" s="0" t="s">
        <v>114</v>
      </c>
    </row>
    <row r="295" customFormat="false" ht="14.4" hidden="false" customHeight="false" outlineLevel="0" collapsed="false">
      <c r="A295" s="0" t="s">
        <v>413</v>
      </c>
      <c r="B295" s="0" t="s">
        <v>66</v>
      </c>
      <c r="C295" s="0" t="n">
        <v>14</v>
      </c>
      <c r="D295" s="0" t="s">
        <v>33</v>
      </c>
      <c r="E295" s="0" t="s">
        <v>124</v>
      </c>
      <c r="F295" s="0" t="s">
        <v>125</v>
      </c>
    </row>
    <row r="296" customFormat="false" ht="14.4" hidden="false" customHeight="false" outlineLevel="0" collapsed="false">
      <c r="A296" s="0" t="s">
        <v>413</v>
      </c>
      <c r="B296" s="0" t="s">
        <v>66</v>
      </c>
      <c r="C296" s="0" t="n">
        <v>14</v>
      </c>
      <c r="D296" s="0" t="s">
        <v>33</v>
      </c>
      <c r="E296" s="0" t="s">
        <v>45</v>
      </c>
      <c r="F296" s="0" t="s">
        <v>46</v>
      </c>
    </row>
    <row r="297" customFormat="false" ht="14.4" hidden="false" customHeight="false" outlineLevel="0" collapsed="false">
      <c r="A297" s="0" t="s">
        <v>413</v>
      </c>
      <c r="B297" s="0" t="s">
        <v>293</v>
      </c>
      <c r="C297" s="0" t="n">
        <v>14</v>
      </c>
      <c r="D297" s="0" t="s">
        <v>20</v>
      </c>
      <c r="E297" s="0" t="s">
        <v>285</v>
      </c>
      <c r="F297" s="0" t="s">
        <v>286</v>
      </c>
    </row>
    <row r="298" customFormat="false" ht="14.4" hidden="false" customHeight="false" outlineLevel="0" collapsed="false">
      <c r="A298" s="0" t="s">
        <v>413</v>
      </c>
      <c r="B298" s="0" t="s">
        <v>293</v>
      </c>
      <c r="C298" s="0" t="n">
        <v>14</v>
      </c>
      <c r="D298" s="0" t="s">
        <v>33</v>
      </c>
      <c r="E298" s="0" t="s">
        <v>287</v>
      </c>
      <c r="F298" s="0" t="s">
        <v>288</v>
      </c>
    </row>
    <row r="299" customFormat="false" ht="14.4" hidden="false" customHeight="false" outlineLevel="0" collapsed="false">
      <c r="A299" s="0" t="s">
        <v>413</v>
      </c>
      <c r="B299" s="0" t="s">
        <v>293</v>
      </c>
      <c r="C299" s="0" t="n">
        <v>14</v>
      </c>
      <c r="D299" s="0" t="s">
        <v>33</v>
      </c>
      <c r="E299" s="0" t="s">
        <v>289</v>
      </c>
      <c r="F299" s="0" t="s">
        <v>290</v>
      </c>
    </row>
    <row r="300" customFormat="false" ht="14.4" hidden="false" customHeight="false" outlineLevel="0" collapsed="false">
      <c r="A300" s="0" t="s">
        <v>413</v>
      </c>
      <c r="B300" s="0" t="s">
        <v>293</v>
      </c>
      <c r="C300" s="0" t="n">
        <v>14</v>
      </c>
      <c r="D300" s="0" t="s">
        <v>33</v>
      </c>
      <c r="E300" s="0" t="s">
        <v>291</v>
      </c>
      <c r="F300" s="0" t="s">
        <v>292</v>
      </c>
    </row>
    <row r="301" customFormat="false" ht="14.4" hidden="false" customHeight="false" outlineLevel="0" collapsed="false">
      <c r="A301" s="0" t="s">
        <v>413</v>
      </c>
      <c r="B301" s="0" t="s">
        <v>293</v>
      </c>
      <c r="C301" s="0" t="n">
        <v>14</v>
      </c>
      <c r="D301" s="0" t="s">
        <v>33</v>
      </c>
      <c r="E301" s="0" t="s">
        <v>294</v>
      </c>
      <c r="F301" s="0" t="s">
        <v>295</v>
      </c>
    </row>
    <row r="302" customFormat="false" ht="14.4" hidden="false" customHeight="false" outlineLevel="0" collapsed="false">
      <c r="A302" s="0" t="s">
        <v>413</v>
      </c>
      <c r="B302" s="0" t="s">
        <v>70</v>
      </c>
      <c r="C302" s="0" t="n">
        <v>14</v>
      </c>
      <c r="D302" s="0" t="s">
        <v>33</v>
      </c>
      <c r="E302" s="0" t="s">
        <v>273</v>
      </c>
      <c r="F302" s="0" t="s">
        <v>274</v>
      </c>
    </row>
    <row r="303" customFormat="false" ht="14.4" hidden="false" customHeight="false" outlineLevel="0" collapsed="false">
      <c r="A303" s="0" t="s">
        <v>413</v>
      </c>
      <c r="B303" s="0" t="s">
        <v>70</v>
      </c>
      <c r="C303" s="0" t="n">
        <v>14</v>
      </c>
      <c r="D303" s="0" t="s">
        <v>33</v>
      </c>
      <c r="E303" s="0" t="s">
        <v>300</v>
      </c>
      <c r="F303" s="0" t="s">
        <v>301</v>
      </c>
    </row>
    <row r="304" customFormat="false" ht="14.4" hidden="false" customHeight="false" outlineLevel="0" collapsed="false">
      <c r="A304" s="0" t="s">
        <v>413</v>
      </c>
      <c r="B304" s="0" t="s">
        <v>71</v>
      </c>
      <c r="C304" s="0" t="n">
        <v>13</v>
      </c>
      <c r="D304" s="0" t="s">
        <v>33</v>
      </c>
      <c r="E304" s="0" t="s">
        <v>254</v>
      </c>
      <c r="F304" s="0" t="s">
        <v>255</v>
      </c>
    </row>
    <row r="305" customFormat="false" ht="14.4" hidden="false" customHeight="false" outlineLevel="0" collapsed="false">
      <c r="A305" s="0" t="s">
        <v>413</v>
      </c>
      <c r="B305" s="0" t="s">
        <v>72</v>
      </c>
      <c r="C305" s="0" t="n">
        <v>13</v>
      </c>
      <c r="D305" s="0" t="s">
        <v>20</v>
      </c>
      <c r="E305" s="0" t="s">
        <v>277</v>
      </c>
      <c r="F305" s="0" t="s">
        <v>278</v>
      </c>
    </row>
    <row r="306" customFormat="false" ht="14.4" hidden="false" customHeight="false" outlineLevel="0" collapsed="false">
      <c r="A306" s="0" t="s">
        <v>413</v>
      </c>
      <c r="B306" s="0" t="s">
        <v>72</v>
      </c>
      <c r="C306" s="0" t="n">
        <v>13</v>
      </c>
      <c r="D306" s="0" t="s">
        <v>20</v>
      </c>
      <c r="E306" s="0" t="s">
        <v>279</v>
      </c>
      <c r="F306" s="0" t="s">
        <v>280</v>
      </c>
    </row>
    <row r="307" customFormat="false" ht="14.4" hidden="false" customHeight="false" outlineLevel="0" collapsed="false">
      <c r="A307" s="0" t="s">
        <v>413</v>
      </c>
      <c r="B307" s="0" t="s">
        <v>72</v>
      </c>
      <c r="C307" s="0" t="n">
        <v>13</v>
      </c>
      <c r="D307" s="0" t="s">
        <v>33</v>
      </c>
      <c r="E307" s="0" t="s">
        <v>283</v>
      </c>
      <c r="F307" s="0" t="s">
        <v>284</v>
      </c>
    </row>
    <row r="308" customFormat="false" ht="14.4" hidden="false" customHeight="false" outlineLevel="0" collapsed="false">
      <c r="A308" s="0" t="s">
        <v>413</v>
      </c>
      <c r="B308" s="0" t="s">
        <v>73</v>
      </c>
      <c r="C308" s="0" t="n">
        <v>13</v>
      </c>
      <c r="D308" s="0" t="s">
        <v>20</v>
      </c>
      <c r="E308" s="0" t="s">
        <v>314</v>
      </c>
      <c r="F308" s="0" t="s">
        <v>315</v>
      </c>
    </row>
    <row r="309" customFormat="false" ht="14.4" hidden="false" customHeight="false" outlineLevel="0" collapsed="false">
      <c r="A309" s="0" t="s">
        <v>413</v>
      </c>
      <c r="B309" s="0" t="s">
        <v>73</v>
      </c>
      <c r="C309" s="0" t="n">
        <v>13</v>
      </c>
      <c r="D309" s="0" t="s">
        <v>20</v>
      </c>
      <c r="E309" s="0" t="s">
        <v>337</v>
      </c>
      <c r="F309" s="0" t="s">
        <v>338</v>
      </c>
    </row>
    <row r="310" customFormat="false" ht="14.4" hidden="false" customHeight="false" outlineLevel="0" collapsed="false">
      <c r="A310" s="0" t="s">
        <v>413</v>
      </c>
      <c r="B310" s="0" t="s">
        <v>73</v>
      </c>
      <c r="C310" s="0" t="n">
        <v>13</v>
      </c>
      <c r="D310" s="0" t="s">
        <v>20</v>
      </c>
      <c r="E310" s="0" t="s">
        <v>339</v>
      </c>
      <c r="F310" s="0" t="s">
        <v>340</v>
      </c>
    </row>
    <row r="311" customFormat="false" ht="14.4" hidden="false" customHeight="false" outlineLevel="0" collapsed="false">
      <c r="A311" s="0" t="s">
        <v>413</v>
      </c>
      <c r="B311" s="0" t="s">
        <v>73</v>
      </c>
      <c r="C311" s="0" t="n">
        <v>13</v>
      </c>
      <c r="D311" s="0" t="s">
        <v>33</v>
      </c>
      <c r="E311" s="0" t="s">
        <v>341</v>
      </c>
      <c r="F311" s="0" t="s">
        <v>342</v>
      </c>
    </row>
    <row r="312" customFormat="false" ht="14.4" hidden="false" customHeight="false" outlineLevel="0" collapsed="false">
      <c r="A312" s="0" t="s">
        <v>413</v>
      </c>
      <c r="B312" s="0" t="s">
        <v>73</v>
      </c>
      <c r="C312" s="0" t="n">
        <v>13</v>
      </c>
      <c r="D312" s="0" t="s">
        <v>33</v>
      </c>
      <c r="E312" s="0" t="s">
        <v>343</v>
      </c>
      <c r="F312" s="0" t="s">
        <v>344</v>
      </c>
    </row>
    <row r="313" customFormat="false" ht="14.4" hidden="false" customHeight="false" outlineLevel="0" collapsed="false">
      <c r="A313" s="0" t="s">
        <v>413</v>
      </c>
      <c r="B313" s="0" t="s">
        <v>73</v>
      </c>
      <c r="C313" s="0" t="n">
        <v>13</v>
      </c>
      <c r="D313" s="0" t="s">
        <v>33</v>
      </c>
      <c r="E313" s="0" t="s">
        <v>345</v>
      </c>
      <c r="F313" s="0" t="s">
        <v>346</v>
      </c>
    </row>
    <row r="314" customFormat="false" ht="14.4" hidden="false" customHeight="false" outlineLevel="0" collapsed="false">
      <c r="A314" s="0" t="s">
        <v>413</v>
      </c>
      <c r="B314" s="0" t="s">
        <v>73</v>
      </c>
      <c r="C314" s="0" t="n">
        <v>13</v>
      </c>
      <c r="D314" s="0" t="s">
        <v>33</v>
      </c>
      <c r="E314" s="0" t="s">
        <v>347</v>
      </c>
      <c r="F314" s="0" t="s">
        <v>348</v>
      </c>
    </row>
    <row r="315" customFormat="false" ht="14.4" hidden="false" customHeight="false" outlineLevel="0" collapsed="false">
      <c r="A315" s="0" t="s">
        <v>413</v>
      </c>
      <c r="B315" s="0" t="s">
        <v>76</v>
      </c>
      <c r="C315" s="0" t="n">
        <v>12</v>
      </c>
      <c r="D315" s="0" t="s">
        <v>20</v>
      </c>
      <c r="E315" s="0" t="s">
        <v>285</v>
      </c>
      <c r="F315" s="0" t="s">
        <v>286</v>
      </c>
    </row>
    <row r="316" customFormat="false" ht="14.4" hidden="false" customHeight="false" outlineLevel="0" collapsed="false">
      <c r="A316" s="0" t="s">
        <v>413</v>
      </c>
      <c r="B316" s="0" t="s">
        <v>76</v>
      </c>
      <c r="C316" s="0" t="n">
        <v>12</v>
      </c>
      <c r="D316" s="0" t="s">
        <v>33</v>
      </c>
      <c r="E316" s="0" t="s">
        <v>287</v>
      </c>
      <c r="F316" s="0" t="s">
        <v>288</v>
      </c>
    </row>
    <row r="317" customFormat="false" ht="14.4" hidden="false" customHeight="false" outlineLevel="0" collapsed="false">
      <c r="A317" s="0" t="s">
        <v>413</v>
      </c>
      <c r="B317" s="0" t="s">
        <v>76</v>
      </c>
      <c r="C317" s="0" t="n">
        <v>12</v>
      </c>
      <c r="D317" s="0" t="s">
        <v>33</v>
      </c>
      <c r="E317" s="0" t="s">
        <v>281</v>
      </c>
      <c r="F317" s="0" t="s">
        <v>282</v>
      </c>
    </row>
    <row r="318" customFormat="false" ht="14.4" hidden="false" customHeight="false" outlineLevel="0" collapsed="false">
      <c r="A318" s="0" t="s">
        <v>413</v>
      </c>
      <c r="B318" s="0" t="s">
        <v>76</v>
      </c>
      <c r="C318" s="0" t="n">
        <v>12</v>
      </c>
      <c r="D318" s="0" t="s">
        <v>33</v>
      </c>
      <c r="E318" s="0" t="s">
        <v>291</v>
      </c>
      <c r="F318" s="0" t="s">
        <v>292</v>
      </c>
    </row>
    <row r="319" customFormat="false" ht="14.4" hidden="false" customHeight="false" outlineLevel="0" collapsed="false">
      <c r="A319" s="0" t="s">
        <v>413</v>
      </c>
      <c r="B319" s="0" t="s">
        <v>424</v>
      </c>
      <c r="C319" s="0" t="n">
        <v>12</v>
      </c>
      <c r="D319" s="0" t="s">
        <v>33</v>
      </c>
      <c r="E319" s="0" t="s">
        <v>254</v>
      </c>
      <c r="F319" s="0" t="s">
        <v>255</v>
      </c>
    </row>
    <row r="320" customFormat="false" ht="14.4" hidden="false" customHeight="false" outlineLevel="0" collapsed="false">
      <c r="A320" s="0" t="s">
        <v>413</v>
      </c>
      <c r="B320" s="0" t="s">
        <v>80</v>
      </c>
      <c r="C320" s="0" t="n">
        <v>12</v>
      </c>
      <c r="D320" s="0" t="s">
        <v>33</v>
      </c>
      <c r="E320" s="0" t="s">
        <v>304</v>
      </c>
      <c r="F320" s="0" t="s">
        <v>305</v>
      </c>
    </row>
    <row r="321" customFormat="false" ht="14.4" hidden="false" customHeight="false" outlineLevel="0" collapsed="false">
      <c r="A321" s="0" t="s">
        <v>413</v>
      </c>
      <c r="B321" s="0" t="s">
        <v>80</v>
      </c>
      <c r="C321" s="0" t="n">
        <v>12</v>
      </c>
      <c r="D321" s="0" t="s">
        <v>33</v>
      </c>
      <c r="E321" s="0" t="s">
        <v>306</v>
      </c>
      <c r="F321" s="0" t="s">
        <v>307</v>
      </c>
    </row>
    <row r="322" customFormat="false" ht="14.4" hidden="false" customHeight="false" outlineLevel="0" collapsed="false">
      <c r="A322" s="0" t="s">
        <v>413</v>
      </c>
      <c r="B322" s="0" t="s">
        <v>80</v>
      </c>
      <c r="C322" s="0" t="n">
        <v>12</v>
      </c>
      <c r="D322" s="0" t="s">
        <v>33</v>
      </c>
      <c r="E322" s="0" t="s">
        <v>300</v>
      </c>
      <c r="F322" s="0" t="s">
        <v>301</v>
      </c>
    </row>
    <row r="323" customFormat="false" ht="14.4" hidden="false" customHeight="false" outlineLevel="0" collapsed="false">
      <c r="A323" s="0" t="s">
        <v>413</v>
      </c>
      <c r="B323" s="0" t="s">
        <v>81</v>
      </c>
      <c r="C323" s="0" t="n">
        <v>12</v>
      </c>
      <c r="D323" s="0" t="s">
        <v>20</v>
      </c>
      <c r="E323" s="0" t="s">
        <v>243</v>
      </c>
      <c r="F323" s="0" t="s">
        <v>244</v>
      </c>
    </row>
    <row r="324" customFormat="false" ht="14.4" hidden="false" customHeight="false" outlineLevel="0" collapsed="false">
      <c r="A324" s="0" t="s">
        <v>413</v>
      </c>
      <c r="B324" s="0" t="s">
        <v>81</v>
      </c>
      <c r="C324" s="0" t="n">
        <v>12</v>
      </c>
      <c r="D324" s="0" t="s">
        <v>20</v>
      </c>
      <c r="E324" s="0" t="s">
        <v>250</v>
      </c>
      <c r="F324" s="0" t="s">
        <v>251</v>
      </c>
    </row>
    <row r="325" customFormat="false" ht="14.4" hidden="false" customHeight="false" outlineLevel="0" collapsed="false">
      <c r="A325" s="0" t="s">
        <v>413</v>
      </c>
      <c r="B325" s="0" t="s">
        <v>81</v>
      </c>
      <c r="C325" s="0" t="n">
        <v>12</v>
      </c>
      <c r="D325" s="0" t="s">
        <v>33</v>
      </c>
      <c r="E325" s="0" t="s">
        <v>245</v>
      </c>
      <c r="F325" s="0" t="s">
        <v>246</v>
      </c>
    </row>
    <row r="326" customFormat="false" ht="14.4" hidden="false" customHeight="false" outlineLevel="0" collapsed="false">
      <c r="A326" s="0" t="s">
        <v>413</v>
      </c>
      <c r="B326" s="0" t="s">
        <v>425</v>
      </c>
      <c r="C326" s="0" t="n">
        <v>11</v>
      </c>
      <c r="D326" s="0" t="s">
        <v>33</v>
      </c>
      <c r="E326" s="0" t="s">
        <v>254</v>
      </c>
      <c r="F326" s="0" t="s">
        <v>255</v>
      </c>
    </row>
    <row r="327" customFormat="false" ht="14.4" hidden="false" customHeight="false" outlineLevel="0" collapsed="false">
      <c r="A327" s="0" t="s">
        <v>413</v>
      </c>
      <c r="B327" s="0" t="s">
        <v>82</v>
      </c>
      <c r="C327" s="0" t="n">
        <v>11</v>
      </c>
      <c r="D327" s="0" t="s">
        <v>33</v>
      </c>
      <c r="E327" s="0" t="s">
        <v>49</v>
      </c>
      <c r="F327" s="0" t="s">
        <v>50</v>
      </c>
    </row>
    <row r="328" customFormat="false" ht="14.4" hidden="false" customHeight="false" outlineLevel="0" collapsed="false">
      <c r="A328" s="0" t="s">
        <v>413</v>
      </c>
      <c r="B328" s="0" t="s">
        <v>83</v>
      </c>
      <c r="C328" s="0" t="n">
        <v>11</v>
      </c>
      <c r="D328" s="0" t="s">
        <v>33</v>
      </c>
      <c r="E328" s="0" t="s">
        <v>363</v>
      </c>
      <c r="F328" s="0" t="s">
        <v>364</v>
      </c>
    </row>
    <row r="329" customFormat="false" ht="14.4" hidden="false" customHeight="false" outlineLevel="0" collapsed="false">
      <c r="A329" s="0" t="s">
        <v>413</v>
      </c>
      <c r="B329" s="0" t="s">
        <v>84</v>
      </c>
      <c r="C329" s="0" t="n">
        <v>11</v>
      </c>
      <c r="D329" s="0" t="s">
        <v>20</v>
      </c>
      <c r="E329" s="0" t="s">
        <v>371</v>
      </c>
      <c r="F329" s="0" t="s">
        <v>372</v>
      </c>
    </row>
    <row r="330" customFormat="false" ht="14.4" hidden="false" customHeight="false" outlineLevel="0" collapsed="false">
      <c r="A330" s="0" t="s">
        <v>413</v>
      </c>
      <c r="B330" s="0" t="s">
        <v>84</v>
      </c>
      <c r="C330" s="0" t="n">
        <v>11</v>
      </c>
      <c r="D330" s="0" t="s">
        <v>20</v>
      </c>
      <c r="E330" s="0" t="s">
        <v>373</v>
      </c>
      <c r="F330" s="0" t="s">
        <v>374</v>
      </c>
    </row>
    <row r="331" customFormat="false" ht="14.4" hidden="false" customHeight="false" outlineLevel="0" collapsed="false">
      <c r="A331" s="0" t="s">
        <v>413</v>
      </c>
      <c r="B331" s="0" t="s">
        <v>84</v>
      </c>
      <c r="C331" s="0" t="n">
        <v>11</v>
      </c>
      <c r="D331" s="0" t="s">
        <v>20</v>
      </c>
      <c r="E331" s="0" t="s">
        <v>375</v>
      </c>
      <c r="F331" s="0" t="s">
        <v>376</v>
      </c>
    </row>
    <row r="332" customFormat="false" ht="14.4" hidden="false" customHeight="false" outlineLevel="0" collapsed="false">
      <c r="A332" s="0" t="s">
        <v>413</v>
      </c>
      <c r="B332" s="0" t="s">
        <v>84</v>
      </c>
      <c r="C332" s="0" t="n">
        <v>11</v>
      </c>
      <c r="D332" s="0" t="s">
        <v>20</v>
      </c>
      <c r="E332" s="0" t="s">
        <v>377</v>
      </c>
      <c r="F332" s="0" t="s">
        <v>378</v>
      </c>
    </row>
    <row r="333" customFormat="false" ht="14.4" hidden="false" customHeight="false" outlineLevel="0" collapsed="false">
      <c r="A333" s="0" t="s">
        <v>413</v>
      </c>
      <c r="B333" s="0" t="s">
        <v>84</v>
      </c>
      <c r="C333" s="0" t="n">
        <v>11</v>
      </c>
      <c r="D333" s="0" t="s">
        <v>20</v>
      </c>
      <c r="E333" s="0" t="s">
        <v>379</v>
      </c>
      <c r="F333" s="0" t="s">
        <v>380</v>
      </c>
    </row>
    <row r="334" customFormat="false" ht="14.4" hidden="false" customHeight="false" outlineLevel="0" collapsed="false">
      <c r="A334" s="0" t="s">
        <v>413</v>
      </c>
      <c r="B334" s="0" t="s">
        <v>84</v>
      </c>
      <c r="C334" s="0" t="n">
        <v>11</v>
      </c>
      <c r="D334" s="0" t="s">
        <v>20</v>
      </c>
      <c r="E334" s="0" t="s">
        <v>314</v>
      </c>
      <c r="F334" s="0" t="s">
        <v>315</v>
      </c>
    </row>
    <row r="335" customFormat="false" ht="14.4" hidden="false" customHeight="false" outlineLevel="0" collapsed="false">
      <c r="A335" s="0" t="s">
        <v>413</v>
      </c>
      <c r="B335" s="0" t="s">
        <v>84</v>
      </c>
      <c r="C335" s="0" t="n">
        <v>11</v>
      </c>
      <c r="D335" s="0" t="s">
        <v>20</v>
      </c>
      <c r="E335" s="0" t="s">
        <v>381</v>
      </c>
      <c r="F335" s="0" t="s">
        <v>382</v>
      </c>
    </row>
    <row r="336" customFormat="false" ht="14.4" hidden="false" customHeight="false" outlineLevel="0" collapsed="false">
      <c r="A336" s="0" t="s">
        <v>413</v>
      </c>
      <c r="B336" s="0" t="s">
        <v>84</v>
      </c>
      <c r="C336" s="0" t="n">
        <v>11</v>
      </c>
      <c r="D336" s="0" t="s">
        <v>20</v>
      </c>
      <c r="E336" s="0" t="s">
        <v>383</v>
      </c>
      <c r="F336" s="0" t="s">
        <v>384</v>
      </c>
    </row>
    <row r="337" customFormat="false" ht="14.4" hidden="false" customHeight="false" outlineLevel="0" collapsed="false">
      <c r="A337" s="0" t="s">
        <v>413</v>
      </c>
      <c r="B337" s="0" t="s">
        <v>84</v>
      </c>
      <c r="C337" s="0" t="n">
        <v>11</v>
      </c>
      <c r="D337" s="0" t="s">
        <v>195</v>
      </c>
      <c r="E337" s="0" t="s">
        <v>385</v>
      </c>
      <c r="F337" s="0" t="s">
        <v>386</v>
      </c>
    </row>
    <row r="338" customFormat="false" ht="14.4" hidden="false" customHeight="false" outlineLevel="0" collapsed="false">
      <c r="A338" s="0" t="s">
        <v>413</v>
      </c>
      <c r="B338" s="0" t="s">
        <v>84</v>
      </c>
      <c r="C338" s="0" t="n">
        <v>11</v>
      </c>
      <c r="D338" s="0" t="s">
        <v>33</v>
      </c>
      <c r="E338" s="0" t="s">
        <v>387</v>
      </c>
      <c r="F338" s="0" t="s">
        <v>388</v>
      </c>
    </row>
    <row r="339" customFormat="false" ht="14.4" hidden="false" customHeight="false" outlineLevel="0" collapsed="false">
      <c r="A339" s="0" t="s">
        <v>413</v>
      </c>
      <c r="B339" s="0" t="s">
        <v>84</v>
      </c>
      <c r="C339" s="0" t="n">
        <v>11</v>
      </c>
      <c r="D339" s="0" t="s">
        <v>33</v>
      </c>
      <c r="E339" s="0" t="s">
        <v>341</v>
      </c>
      <c r="F339" s="0" t="s">
        <v>342</v>
      </c>
    </row>
    <row r="340" customFormat="false" ht="14.4" hidden="false" customHeight="false" outlineLevel="0" collapsed="false">
      <c r="A340" s="0" t="s">
        <v>413</v>
      </c>
      <c r="B340" s="0" t="s">
        <v>84</v>
      </c>
      <c r="C340" s="0" t="n">
        <v>11</v>
      </c>
      <c r="D340" s="0" t="s">
        <v>33</v>
      </c>
      <c r="E340" s="0" t="s">
        <v>343</v>
      </c>
      <c r="F340" s="0" t="s">
        <v>344</v>
      </c>
    </row>
    <row r="341" customFormat="false" ht="14.4" hidden="false" customHeight="false" outlineLevel="0" collapsed="false">
      <c r="A341" s="0" t="s">
        <v>413</v>
      </c>
      <c r="B341" s="0" t="s">
        <v>84</v>
      </c>
      <c r="C341" s="0" t="n">
        <v>11</v>
      </c>
      <c r="D341" s="0" t="s">
        <v>33</v>
      </c>
      <c r="E341" s="0" t="s">
        <v>347</v>
      </c>
      <c r="F341" s="0" t="s">
        <v>348</v>
      </c>
    </row>
    <row r="342" customFormat="false" ht="14.4" hidden="false" customHeight="false" outlineLevel="0" collapsed="false">
      <c r="A342" s="0" t="s">
        <v>413</v>
      </c>
      <c r="B342" s="0" t="s">
        <v>85</v>
      </c>
      <c r="C342" s="0" t="n">
        <v>11</v>
      </c>
      <c r="D342" s="0" t="s">
        <v>20</v>
      </c>
      <c r="E342" s="0" t="s">
        <v>426</v>
      </c>
      <c r="F342" s="0" t="s">
        <v>427</v>
      </c>
    </row>
    <row r="343" customFormat="false" ht="14.4" hidden="false" customHeight="false" outlineLevel="0" collapsed="false">
      <c r="A343" s="0" t="s">
        <v>413</v>
      </c>
      <c r="B343" s="0" t="s">
        <v>85</v>
      </c>
      <c r="C343" s="0" t="n">
        <v>11</v>
      </c>
      <c r="D343" s="0" t="s">
        <v>33</v>
      </c>
      <c r="E343" s="0" t="s">
        <v>428</v>
      </c>
      <c r="F343" s="0" t="s">
        <v>429</v>
      </c>
    </row>
    <row r="344" customFormat="false" ht="14.4" hidden="false" customHeight="false" outlineLevel="0" collapsed="false">
      <c r="A344" s="0" t="s">
        <v>413</v>
      </c>
      <c r="B344" s="0" t="s">
        <v>88</v>
      </c>
      <c r="C344" s="0" t="n">
        <v>10</v>
      </c>
      <c r="D344" s="0" t="s">
        <v>33</v>
      </c>
      <c r="E344" s="0" t="s">
        <v>49</v>
      </c>
      <c r="F344" s="0" t="s">
        <v>50</v>
      </c>
    </row>
    <row r="345" customFormat="false" ht="14.4" hidden="false" customHeight="false" outlineLevel="0" collapsed="false">
      <c r="A345" s="0" t="s">
        <v>413</v>
      </c>
      <c r="B345" s="0" t="s">
        <v>430</v>
      </c>
      <c r="C345" s="0" t="n">
        <v>10</v>
      </c>
      <c r="D345" s="0" t="s">
        <v>20</v>
      </c>
      <c r="E345" s="0" t="s">
        <v>285</v>
      </c>
      <c r="F345" s="0" t="s">
        <v>286</v>
      </c>
    </row>
    <row r="346" customFormat="false" ht="14.4" hidden="false" customHeight="false" outlineLevel="0" collapsed="false">
      <c r="A346" s="0" t="s">
        <v>413</v>
      </c>
      <c r="B346" s="0" t="s">
        <v>430</v>
      </c>
      <c r="C346" s="0" t="n">
        <v>10</v>
      </c>
      <c r="D346" s="0" t="s">
        <v>33</v>
      </c>
      <c r="E346" s="0" t="s">
        <v>287</v>
      </c>
      <c r="F346" s="0" t="s">
        <v>288</v>
      </c>
    </row>
    <row r="347" customFormat="false" ht="14.4" hidden="false" customHeight="false" outlineLevel="0" collapsed="false">
      <c r="A347" s="0" t="s">
        <v>413</v>
      </c>
      <c r="B347" s="0" t="s">
        <v>430</v>
      </c>
      <c r="C347" s="0" t="n">
        <v>10</v>
      </c>
      <c r="D347" s="0" t="s">
        <v>33</v>
      </c>
      <c r="E347" s="0" t="s">
        <v>289</v>
      </c>
      <c r="F347" s="0" t="s">
        <v>290</v>
      </c>
    </row>
    <row r="348" customFormat="false" ht="14.4" hidden="false" customHeight="false" outlineLevel="0" collapsed="false">
      <c r="A348" s="0" t="s">
        <v>413</v>
      </c>
      <c r="B348" s="0" t="s">
        <v>430</v>
      </c>
      <c r="C348" s="0" t="n">
        <v>10</v>
      </c>
      <c r="D348" s="0" t="s">
        <v>33</v>
      </c>
      <c r="E348" s="0" t="s">
        <v>281</v>
      </c>
      <c r="F348" s="0" t="s">
        <v>282</v>
      </c>
    </row>
    <row r="349" customFormat="false" ht="14.4" hidden="false" customHeight="false" outlineLevel="0" collapsed="false">
      <c r="A349" s="0" t="s">
        <v>413</v>
      </c>
      <c r="B349" s="0" t="s">
        <v>430</v>
      </c>
      <c r="C349" s="0" t="n">
        <v>10</v>
      </c>
      <c r="D349" s="0" t="s">
        <v>33</v>
      </c>
      <c r="E349" s="0" t="s">
        <v>291</v>
      </c>
      <c r="F349" s="0" t="s">
        <v>292</v>
      </c>
    </row>
    <row r="350" customFormat="false" ht="14.4" hidden="false" customHeight="false" outlineLevel="0" collapsed="false">
      <c r="A350" s="0" t="s">
        <v>413</v>
      </c>
      <c r="B350" s="0" t="s">
        <v>89</v>
      </c>
      <c r="C350" s="0" t="n">
        <v>10</v>
      </c>
      <c r="D350" s="0" t="s">
        <v>20</v>
      </c>
      <c r="E350" s="0" t="s">
        <v>243</v>
      </c>
      <c r="F350" s="0" t="s">
        <v>244</v>
      </c>
    </row>
    <row r="351" customFormat="false" ht="14.4" hidden="false" customHeight="false" outlineLevel="0" collapsed="false">
      <c r="A351" s="0" t="s">
        <v>413</v>
      </c>
      <c r="B351" s="0" t="s">
        <v>89</v>
      </c>
      <c r="C351" s="0" t="n">
        <v>10</v>
      </c>
      <c r="D351" s="0" t="s">
        <v>33</v>
      </c>
      <c r="E351" s="0" t="s">
        <v>245</v>
      </c>
      <c r="F351" s="0" t="s">
        <v>246</v>
      </c>
    </row>
    <row r="352" customFormat="false" ht="14.4" hidden="false" customHeight="false" outlineLevel="0" collapsed="false">
      <c r="A352" s="0" t="s">
        <v>413</v>
      </c>
      <c r="B352" s="0" t="s">
        <v>90</v>
      </c>
      <c r="C352" s="0" t="n">
        <v>10</v>
      </c>
      <c r="D352" s="0" t="s">
        <v>20</v>
      </c>
      <c r="E352" s="0" t="s">
        <v>394</v>
      </c>
      <c r="F352" s="0" t="s">
        <v>395</v>
      </c>
    </row>
    <row r="353" customFormat="false" ht="14.4" hidden="false" customHeight="false" outlineLevel="0" collapsed="false">
      <c r="A353" s="0" t="s">
        <v>413</v>
      </c>
      <c r="B353" s="0" t="s">
        <v>90</v>
      </c>
      <c r="C353" s="0" t="n">
        <v>10</v>
      </c>
      <c r="D353" s="0" t="s">
        <v>20</v>
      </c>
      <c r="E353" s="0" t="s">
        <v>396</v>
      </c>
      <c r="F353" s="0" t="s">
        <v>397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77"/>
    <col collapsed="false" customWidth="true" hidden="false" outlineLevel="0" max="2" min="2" style="0" width="17.32"/>
    <col collapsed="false" customWidth="true" hidden="false" outlineLevel="0" max="3" min="3" style="0" width="11.1"/>
    <col collapsed="false" customWidth="true" hidden="false" outlineLevel="0" max="4" min="4" style="0" width="164.32"/>
  </cols>
  <sheetData>
    <row r="1" customFormat="false" ht="16.65" hidden="false" customHeight="true" outlineLevel="0" collapsed="false">
      <c r="A1" s="51" t="s">
        <v>431</v>
      </c>
      <c r="B1" s="51"/>
      <c r="C1" s="51"/>
      <c r="D1" s="51"/>
    </row>
    <row r="2" customFormat="false" ht="15.4" hidden="false" customHeight="false" outlineLevel="0" collapsed="false">
      <c r="A2" s="53"/>
      <c r="B2" s="53"/>
      <c r="C2" s="53"/>
      <c r="D2" s="53"/>
    </row>
    <row r="3" customFormat="false" ht="14.4" hidden="false" customHeight="false" outlineLevel="0" collapsed="false">
      <c r="A3" s="53" t="s">
        <v>432</v>
      </c>
      <c r="B3" s="53" t="s">
        <v>16</v>
      </c>
      <c r="C3" s="53" t="s">
        <v>17</v>
      </c>
      <c r="D3" s="53" t="s">
        <v>18</v>
      </c>
    </row>
    <row r="4" customFormat="false" ht="14.4" hidden="false" customHeight="false" outlineLevel="0" collapsed="false">
      <c r="A4" s="0" t="s">
        <v>433</v>
      </c>
      <c r="B4" s="0" t="s">
        <v>20</v>
      </c>
      <c r="C4" s="0" t="s">
        <v>95</v>
      </c>
      <c r="D4" s="0" t="s">
        <v>96</v>
      </c>
    </row>
    <row r="5" customFormat="false" ht="14.4" hidden="false" customHeight="false" outlineLevel="0" collapsed="false">
      <c r="A5" s="0" t="s">
        <v>433</v>
      </c>
      <c r="B5" s="0" t="s">
        <v>20</v>
      </c>
      <c r="C5" s="0" t="s">
        <v>120</v>
      </c>
      <c r="D5" s="0" t="s">
        <v>121</v>
      </c>
    </row>
    <row r="6" customFormat="false" ht="14.4" hidden="false" customHeight="false" outlineLevel="0" collapsed="false">
      <c r="A6" s="0" t="s">
        <v>433</v>
      </c>
      <c r="B6" s="0" t="s">
        <v>20</v>
      </c>
      <c r="C6" s="0" t="s">
        <v>243</v>
      </c>
      <c r="D6" s="0" t="s">
        <v>244</v>
      </c>
    </row>
    <row r="7" customFormat="false" ht="14.4" hidden="false" customHeight="false" outlineLevel="0" collapsed="false">
      <c r="A7" s="0" t="s">
        <v>433</v>
      </c>
      <c r="B7" s="0" t="s">
        <v>20</v>
      </c>
      <c r="C7" s="0" t="s">
        <v>264</v>
      </c>
      <c r="D7" s="0" t="s">
        <v>265</v>
      </c>
    </row>
    <row r="8" customFormat="false" ht="14.4" hidden="false" customHeight="false" outlineLevel="0" collapsed="false">
      <c r="A8" s="0" t="s">
        <v>433</v>
      </c>
      <c r="B8" s="0" t="s">
        <v>20</v>
      </c>
      <c r="C8" s="0" t="s">
        <v>23</v>
      </c>
      <c r="D8" s="0" t="s">
        <v>24</v>
      </c>
    </row>
    <row r="9" customFormat="false" ht="14.4" hidden="false" customHeight="false" outlineLevel="0" collapsed="false">
      <c r="A9" s="0" t="s">
        <v>433</v>
      </c>
      <c r="B9" s="0" t="s">
        <v>20</v>
      </c>
      <c r="C9" s="0" t="s">
        <v>43</v>
      </c>
      <c r="D9" s="0" t="s">
        <v>44</v>
      </c>
    </row>
    <row r="10" customFormat="false" ht="14.4" hidden="false" customHeight="false" outlineLevel="0" collapsed="false">
      <c r="A10" s="0" t="s">
        <v>433</v>
      </c>
      <c r="B10" s="0" t="s">
        <v>20</v>
      </c>
      <c r="C10" s="0" t="s">
        <v>27</v>
      </c>
      <c r="D10" s="0" t="s">
        <v>28</v>
      </c>
    </row>
    <row r="11" customFormat="false" ht="14.4" hidden="false" customHeight="false" outlineLevel="0" collapsed="false">
      <c r="A11" s="0" t="s">
        <v>433</v>
      </c>
      <c r="B11" s="0" t="s">
        <v>20</v>
      </c>
      <c r="C11" s="0" t="s">
        <v>31</v>
      </c>
      <c r="D11" s="0" t="s">
        <v>32</v>
      </c>
    </row>
    <row r="12" customFormat="false" ht="14.4" hidden="false" customHeight="false" outlineLevel="0" collapsed="false">
      <c r="A12" s="0" t="s">
        <v>433</v>
      </c>
      <c r="B12" s="0" t="s">
        <v>20</v>
      </c>
      <c r="C12" s="0" t="s">
        <v>381</v>
      </c>
      <c r="D12" s="0" t="s">
        <v>382</v>
      </c>
    </row>
    <row r="13" customFormat="false" ht="14.4" hidden="false" customHeight="false" outlineLevel="0" collapsed="false">
      <c r="A13" s="0" t="s">
        <v>433</v>
      </c>
      <c r="B13" s="0" t="s">
        <v>20</v>
      </c>
      <c r="C13" s="0" t="s">
        <v>97</v>
      </c>
      <c r="D13" s="0" t="s">
        <v>98</v>
      </c>
    </row>
    <row r="14" customFormat="false" ht="14.4" hidden="false" customHeight="false" outlineLevel="0" collapsed="false">
      <c r="A14" s="0" t="s">
        <v>433</v>
      </c>
      <c r="B14" s="0" t="s">
        <v>20</v>
      </c>
      <c r="C14" s="0" t="s">
        <v>177</v>
      </c>
      <c r="D14" s="0" t="s">
        <v>178</v>
      </c>
    </row>
    <row r="15" customFormat="false" ht="14.4" hidden="false" customHeight="false" outlineLevel="0" collapsed="false">
      <c r="A15" s="0" t="s">
        <v>433</v>
      </c>
      <c r="B15" s="0" t="s">
        <v>20</v>
      </c>
      <c r="C15" s="0" t="s">
        <v>172</v>
      </c>
      <c r="D15" s="0" t="s">
        <v>173</v>
      </c>
    </row>
    <row r="16" customFormat="false" ht="14.4" hidden="false" customHeight="false" outlineLevel="0" collapsed="false">
      <c r="A16" s="0" t="s">
        <v>433</v>
      </c>
      <c r="B16" s="0" t="s">
        <v>20</v>
      </c>
      <c r="C16" s="0" t="s">
        <v>337</v>
      </c>
      <c r="D16" s="0" t="s">
        <v>338</v>
      </c>
    </row>
    <row r="17" customFormat="false" ht="14.4" hidden="false" customHeight="false" outlineLevel="0" collapsed="false">
      <c r="A17" s="0" t="s">
        <v>433</v>
      </c>
      <c r="B17" s="0" t="s">
        <v>20</v>
      </c>
      <c r="C17" s="0" t="s">
        <v>339</v>
      </c>
      <c r="D17" s="0" t="s">
        <v>340</v>
      </c>
    </row>
    <row r="18" customFormat="false" ht="14.4" hidden="false" customHeight="false" outlineLevel="0" collapsed="false">
      <c r="A18" s="0" t="s">
        <v>433</v>
      </c>
      <c r="B18" s="0" t="s">
        <v>33</v>
      </c>
      <c r="C18" s="0" t="s">
        <v>45</v>
      </c>
      <c r="D18" s="0" t="s">
        <v>46</v>
      </c>
    </row>
    <row r="19" customFormat="false" ht="14.4" hidden="false" customHeight="false" outlineLevel="0" collapsed="false">
      <c r="A19" s="0" t="s">
        <v>433</v>
      </c>
      <c r="B19" s="0" t="s">
        <v>33</v>
      </c>
      <c r="C19" s="0" t="s">
        <v>115</v>
      </c>
      <c r="D19" s="0" t="s">
        <v>434</v>
      </c>
    </row>
    <row r="20" customFormat="false" ht="14.4" hidden="false" customHeight="false" outlineLevel="0" collapsed="false">
      <c r="A20" s="0" t="s">
        <v>433</v>
      </c>
      <c r="B20" s="0" t="s">
        <v>33</v>
      </c>
      <c r="C20" s="0" t="s">
        <v>306</v>
      </c>
      <c r="D20" s="0" t="s">
        <v>307</v>
      </c>
    </row>
    <row r="21" customFormat="false" ht="14.4" hidden="false" customHeight="false" outlineLevel="0" collapsed="false">
      <c r="A21" s="0" t="s">
        <v>433</v>
      </c>
      <c r="B21" s="0" t="s">
        <v>33</v>
      </c>
      <c r="C21" s="0" t="s">
        <v>161</v>
      </c>
      <c r="D21" s="0" t="s">
        <v>162</v>
      </c>
    </row>
    <row r="22" customFormat="false" ht="14.4" hidden="false" customHeight="false" outlineLevel="0" collapsed="false">
      <c r="A22" s="0" t="s">
        <v>433</v>
      </c>
      <c r="B22" s="0" t="s">
        <v>33</v>
      </c>
      <c r="C22" s="0" t="s">
        <v>332</v>
      </c>
      <c r="D22" s="0" t="s">
        <v>333</v>
      </c>
    </row>
    <row r="23" customFormat="false" ht="14.4" hidden="false" customHeight="false" outlineLevel="0" collapsed="false">
      <c r="A23" s="0" t="s">
        <v>433</v>
      </c>
      <c r="B23" s="0" t="s">
        <v>33</v>
      </c>
      <c r="C23" s="0" t="s">
        <v>51</v>
      </c>
      <c r="D23" s="0" t="s">
        <v>52</v>
      </c>
    </row>
    <row r="24" customFormat="false" ht="14.4" hidden="false" customHeight="false" outlineLevel="0" collapsed="false">
      <c r="A24" s="0" t="s">
        <v>433</v>
      </c>
      <c r="B24" s="0" t="s">
        <v>33</v>
      </c>
      <c r="C24" s="0" t="s">
        <v>345</v>
      </c>
      <c r="D24" s="0" t="s">
        <v>346</v>
      </c>
    </row>
    <row r="25" customFormat="false" ht="14.4" hidden="false" customHeight="false" outlineLevel="0" collapsed="false">
      <c r="A25" s="0" t="s">
        <v>433</v>
      </c>
      <c r="B25" s="0" t="s">
        <v>33</v>
      </c>
      <c r="C25" s="0" t="s">
        <v>411</v>
      </c>
      <c r="D25" s="0" t="s">
        <v>412</v>
      </c>
    </row>
    <row r="26" customFormat="false" ht="14.4" hidden="false" customHeight="false" outlineLevel="0" collapsed="false">
      <c r="A26" s="0" t="s">
        <v>433</v>
      </c>
      <c r="B26" s="0" t="s">
        <v>33</v>
      </c>
      <c r="C26" s="0" t="s">
        <v>294</v>
      </c>
      <c r="D26" s="0" t="s">
        <v>295</v>
      </c>
    </row>
    <row r="27" customFormat="false" ht="14.4" hidden="false" customHeight="false" outlineLevel="0" collapsed="false">
      <c r="A27" s="0" t="s">
        <v>433</v>
      </c>
      <c r="B27" s="0" t="s">
        <v>33</v>
      </c>
      <c r="C27" s="0" t="s">
        <v>245</v>
      </c>
      <c r="D27" s="0" t="s">
        <v>246</v>
      </c>
    </row>
    <row r="28" customFormat="false" ht="14.4" hidden="false" customHeight="false" outlineLevel="0" collapsed="false">
      <c r="A28" s="0" t="s">
        <v>433</v>
      </c>
      <c r="B28" s="0" t="s">
        <v>33</v>
      </c>
      <c r="C28" s="0" t="s">
        <v>435</v>
      </c>
      <c r="D28" s="0" t="s">
        <v>436</v>
      </c>
    </row>
    <row r="29" customFormat="false" ht="14.4" hidden="false" customHeight="false" outlineLevel="0" collapsed="false">
      <c r="A29" s="0" t="s">
        <v>433</v>
      </c>
      <c r="B29" s="0" t="s">
        <v>33</v>
      </c>
      <c r="C29" s="0" t="s">
        <v>132</v>
      </c>
      <c r="D29" s="0" t="s">
        <v>133</v>
      </c>
    </row>
    <row r="30" customFormat="false" ht="14.4" hidden="false" customHeight="false" outlineLevel="0" collapsed="false">
      <c r="A30" s="0" t="s">
        <v>433</v>
      </c>
      <c r="B30" s="0" t="s">
        <v>33</v>
      </c>
      <c r="C30" s="0" t="s">
        <v>134</v>
      </c>
      <c r="D30" s="0" t="s">
        <v>135</v>
      </c>
    </row>
    <row r="31" customFormat="false" ht="14.4" hidden="false" customHeight="false" outlineLevel="0" collapsed="false">
      <c r="A31" s="0" t="s">
        <v>437</v>
      </c>
      <c r="B31" s="0" t="s">
        <v>20</v>
      </c>
      <c r="C31" s="0" t="s">
        <v>285</v>
      </c>
      <c r="D31" s="0" t="s">
        <v>286</v>
      </c>
    </row>
    <row r="32" customFormat="false" ht="14.4" hidden="false" customHeight="false" outlineLevel="0" collapsed="false">
      <c r="A32" s="0" t="s">
        <v>437</v>
      </c>
      <c r="B32" s="0" t="s">
        <v>20</v>
      </c>
      <c r="C32" s="0" t="s">
        <v>438</v>
      </c>
      <c r="D32" s="0" t="s">
        <v>439</v>
      </c>
    </row>
    <row r="33" customFormat="false" ht="14.4" hidden="false" customHeight="false" outlineLevel="0" collapsed="false">
      <c r="A33" s="0" t="s">
        <v>437</v>
      </c>
      <c r="B33" s="0" t="s">
        <v>20</v>
      </c>
      <c r="C33" s="0" t="s">
        <v>243</v>
      </c>
      <c r="D33" s="0" t="s">
        <v>244</v>
      </c>
    </row>
    <row r="34" customFormat="false" ht="14.4" hidden="false" customHeight="false" outlineLevel="0" collapsed="false">
      <c r="A34" s="0" t="s">
        <v>437</v>
      </c>
      <c r="B34" s="0" t="s">
        <v>20</v>
      </c>
      <c r="C34" s="0" t="s">
        <v>440</v>
      </c>
      <c r="D34" s="0" t="s">
        <v>441</v>
      </c>
    </row>
    <row r="35" customFormat="false" ht="14.4" hidden="false" customHeight="false" outlineLevel="0" collapsed="false">
      <c r="A35" s="0" t="s">
        <v>437</v>
      </c>
      <c r="B35" s="0" t="s">
        <v>20</v>
      </c>
      <c r="C35" s="0" t="s">
        <v>442</v>
      </c>
      <c r="D35" s="0" t="s">
        <v>443</v>
      </c>
    </row>
    <row r="36" customFormat="false" ht="14.4" hidden="false" customHeight="false" outlineLevel="0" collapsed="false">
      <c r="A36" s="0" t="s">
        <v>437</v>
      </c>
      <c r="B36" s="0" t="s">
        <v>20</v>
      </c>
      <c r="C36" s="0" t="s">
        <v>444</v>
      </c>
      <c r="D36" s="0" t="s">
        <v>445</v>
      </c>
    </row>
    <row r="37" customFormat="false" ht="14.4" hidden="false" customHeight="false" outlineLevel="0" collapsed="false">
      <c r="A37" s="0" t="s">
        <v>437</v>
      </c>
      <c r="B37" s="0" t="s">
        <v>20</v>
      </c>
      <c r="C37" s="0" t="s">
        <v>446</v>
      </c>
      <c r="D37" s="0" t="s">
        <v>447</v>
      </c>
    </row>
    <row r="38" customFormat="false" ht="14.4" hidden="false" customHeight="false" outlineLevel="0" collapsed="false">
      <c r="A38" s="0" t="s">
        <v>437</v>
      </c>
      <c r="B38" s="0" t="s">
        <v>20</v>
      </c>
      <c r="C38" s="0" t="s">
        <v>448</v>
      </c>
      <c r="D38" s="0" t="s">
        <v>449</v>
      </c>
    </row>
    <row r="39" customFormat="false" ht="14.4" hidden="false" customHeight="false" outlineLevel="0" collapsed="false">
      <c r="A39" s="0" t="s">
        <v>437</v>
      </c>
      <c r="B39" s="0" t="s">
        <v>20</v>
      </c>
      <c r="C39" s="0" t="s">
        <v>450</v>
      </c>
      <c r="D39" s="0" t="s">
        <v>451</v>
      </c>
    </row>
    <row r="40" customFormat="false" ht="14.4" hidden="false" customHeight="false" outlineLevel="0" collapsed="false">
      <c r="A40" s="0" t="s">
        <v>437</v>
      </c>
      <c r="B40" s="0" t="s">
        <v>20</v>
      </c>
      <c r="C40" s="0" t="s">
        <v>452</v>
      </c>
      <c r="D40" s="0" t="s">
        <v>453</v>
      </c>
    </row>
    <row r="41" customFormat="false" ht="14.4" hidden="false" customHeight="false" outlineLevel="0" collapsed="false">
      <c r="A41" s="0" t="s">
        <v>437</v>
      </c>
      <c r="B41" s="0" t="s">
        <v>20</v>
      </c>
      <c r="C41" s="0" t="s">
        <v>454</v>
      </c>
      <c r="D41" s="0" t="s">
        <v>455</v>
      </c>
    </row>
    <row r="42" customFormat="false" ht="14.4" hidden="false" customHeight="false" outlineLevel="0" collapsed="false">
      <c r="A42" s="0" t="s">
        <v>437</v>
      </c>
      <c r="B42" s="0" t="s">
        <v>195</v>
      </c>
      <c r="C42" s="0" t="s">
        <v>456</v>
      </c>
      <c r="D42" s="0" t="s">
        <v>457</v>
      </c>
    </row>
    <row r="43" customFormat="false" ht="14.4" hidden="false" customHeight="false" outlineLevel="0" collapsed="false">
      <c r="A43" s="0" t="s">
        <v>437</v>
      </c>
      <c r="B43" s="0" t="s">
        <v>195</v>
      </c>
      <c r="C43" s="0" t="s">
        <v>458</v>
      </c>
      <c r="D43" s="0" t="s">
        <v>459</v>
      </c>
    </row>
    <row r="44" customFormat="false" ht="14.4" hidden="false" customHeight="false" outlineLevel="0" collapsed="false">
      <c r="A44" s="0" t="s">
        <v>437</v>
      </c>
      <c r="B44" s="0" t="s">
        <v>33</v>
      </c>
      <c r="C44" s="0" t="s">
        <v>460</v>
      </c>
      <c r="D44" s="0" t="s">
        <v>461</v>
      </c>
    </row>
    <row r="45" customFormat="false" ht="14.4" hidden="false" customHeight="false" outlineLevel="0" collapsed="false">
      <c r="A45" s="0" t="s">
        <v>437</v>
      </c>
      <c r="B45" s="0" t="s">
        <v>33</v>
      </c>
      <c r="C45" s="0" t="s">
        <v>462</v>
      </c>
      <c r="D45" s="0" t="s">
        <v>463</v>
      </c>
    </row>
    <row r="46" customFormat="false" ht="14.4" hidden="false" customHeight="false" outlineLevel="0" collapsed="false">
      <c r="A46" s="0" t="s">
        <v>437</v>
      </c>
      <c r="B46" s="0" t="s">
        <v>33</v>
      </c>
      <c r="C46" s="0" t="s">
        <v>287</v>
      </c>
      <c r="D46" s="0" t="s">
        <v>288</v>
      </c>
    </row>
    <row r="47" customFormat="false" ht="14.4" hidden="false" customHeight="false" outlineLevel="0" collapsed="false">
      <c r="A47" s="0" t="s">
        <v>437</v>
      </c>
      <c r="B47" s="0" t="s">
        <v>33</v>
      </c>
      <c r="C47" s="0" t="s">
        <v>464</v>
      </c>
      <c r="D47" s="0" t="s">
        <v>465</v>
      </c>
    </row>
    <row r="48" customFormat="false" ht="14.4" hidden="false" customHeight="false" outlineLevel="0" collapsed="false">
      <c r="A48" s="0" t="s">
        <v>437</v>
      </c>
      <c r="B48" s="0" t="s">
        <v>33</v>
      </c>
      <c r="C48" s="0" t="s">
        <v>341</v>
      </c>
      <c r="D48" s="0" t="s">
        <v>342</v>
      </c>
    </row>
    <row r="49" customFormat="false" ht="14.4" hidden="false" customHeight="false" outlineLevel="0" collapsed="false">
      <c r="A49" s="0" t="s">
        <v>437</v>
      </c>
      <c r="B49" s="0" t="s">
        <v>33</v>
      </c>
      <c r="C49" s="0" t="s">
        <v>343</v>
      </c>
      <c r="D49" s="0" t="s">
        <v>344</v>
      </c>
    </row>
    <row r="50" customFormat="false" ht="14.4" hidden="false" customHeight="false" outlineLevel="0" collapsed="false">
      <c r="A50" s="0" t="s">
        <v>437</v>
      </c>
      <c r="B50" s="0" t="s">
        <v>33</v>
      </c>
      <c r="C50" s="0" t="s">
        <v>466</v>
      </c>
      <c r="D50" s="0" t="s">
        <v>467</v>
      </c>
    </row>
    <row r="51" customFormat="false" ht="14.4" hidden="false" customHeight="false" outlineLevel="0" collapsed="false">
      <c r="A51" s="0" t="s">
        <v>437</v>
      </c>
      <c r="B51" s="0" t="s">
        <v>33</v>
      </c>
      <c r="C51" s="0" t="s">
        <v>291</v>
      </c>
      <c r="D51" s="0" t="s">
        <v>292</v>
      </c>
    </row>
    <row r="52" customFormat="false" ht="14.4" hidden="false" customHeight="false" outlineLevel="0" collapsed="false">
      <c r="A52" s="0" t="s">
        <v>437</v>
      </c>
      <c r="B52" s="0" t="s">
        <v>33</v>
      </c>
      <c r="C52" s="0" t="s">
        <v>347</v>
      </c>
      <c r="D52" s="0" t="s">
        <v>348</v>
      </c>
    </row>
    <row r="53" customFormat="false" ht="14.4" hidden="false" customHeight="false" outlineLevel="0" collapsed="false">
      <c r="A53" s="0" t="s">
        <v>437</v>
      </c>
      <c r="B53" s="0" t="s">
        <v>33</v>
      </c>
      <c r="C53" s="0" t="s">
        <v>468</v>
      </c>
      <c r="D53" s="0" t="s">
        <v>469</v>
      </c>
    </row>
    <row r="54" customFormat="false" ht="14.4" hidden="false" customHeight="false" outlineLevel="0" collapsed="false">
      <c r="A54" s="0" t="s">
        <v>437</v>
      </c>
      <c r="B54" s="0" t="s">
        <v>33</v>
      </c>
      <c r="C54" s="0" t="s">
        <v>470</v>
      </c>
      <c r="D54" s="0" t="s">
        <v>471</v>
      </c>
    </row>
    <row r="55" customFormat="false" ht="14.4" hidden="false" customHeight="false" outlineLevel="0" collapsed="false">
      <c r="A55" s="0" t="s">
        <v>437</v>
      </c>
      <c r="B55" s="0" t="s">
        <v>33</v>
      </c>
      <c r="C55" s="0" t="s">
        <v>245</v>
      </c>
      <c r="D55" s="0" t="s">
        <v>246</v>
      </c>
    </row>
    <row r="56" customFormat="false" ht="14.4" hidden="false" customHeight="false" outlineLevel="0" collapsed="false">
      <c r="A56" s="0" t="s">
        <v>437</v>
      </c>
      <c r="B56" s="0" t="s">
        <v>33</v>
      </c>
      <c r="C56" s="0" t="s">
        <v>472</v>
      </c>
      <c r="D56" s="0" t="s">
        <v>473</v>
      </c>
    </row>
    <row r="57" customFormat="false" ht="14.4" hidden="false" customHeight="false" outlineLevel="0" collapsed="false">
      <c r="A57" s="0" t="s">
        <v>437</v>
      </c>
      <c r="B57" s="0" t="s">
        <v>33</v>
      </c>
      <c r="C57" s="0" t="s">
        <v>474</v>
      </c>
      <c r="D57" s="0" t="s">
        <v>475</v>
      </c>
    </row>
    <row r="58" customFormat="false" ht="14.4" hidden="false" customHeight="false" outlineLevel="0" collapsed="false">
      <c r="A58" s="0" t="s">
        <v>437</v>
      </c>
      <c r="B58" s="0" t="s">
        <v>33</v>
      </c>
      <c r="C58" s="0" t="s">
        <v>300</v>
      </c>
      <c r="D58" s="0" t="s">
        <v>301</v>
      </c>
    </row>
    <row r="59" customFormat="false" ht="14.4" hidden="false" customHeight="false" outlineLevel="0" collapsed="false">
      <c r="A59" s="0" t="s">
        <v>476</v>
      </c>
      <c r="B59" s="0" t="s">
        <v>20</v>
      </c>
      <c r="C59" s="0" t="s">
        <v>243</v>
      </c>
      <c r="D59" s="0" t="s">
        <v>244</v>
      </c>
    </row>
    <row r="60" customFormat="false" ht="14.4" hidden="false" customHeight="false" outlineLevel="0" collapsed="false">
      <c r="A60" s="0" t="s">
        <v>476</v>
      </c>
      <c r="B60" s="0" t="s">
        <v>20</v>
      </c>
      <c r="C60" s="0" t="s">
        <v>477</v>
      </c>
      <c r="D60" s="0" t="s">
        <v>478</v>
      </c>
    </row>
    <row r="61" customFormat="false" ht="14.4" hidden="false" customHeight="false" outlineLevel="0" collapsed="false">
      <c r="A61" s="0" t="s">
        <v>476</v>
      </c>
      <c r="B61" s="0" t="s">
        <v>20</v>
      </c>
      <c r="C61" s="0" t="s">
        <v>479</v>
      </c>
      <c r="D61" s="0" t="s">
        <v>480</v>
      </c>
    </row>
    <row r="62" customFormat="false" ht="14.4" hidden="false" customHeight="false" outlineLevel="0" collapsed="false">
      <c r="A62" s="0" t="s">
        <v>476</v>
      </c>
      <c r="B62" s="0" t="s">
        <v>195</v>
      </c>
      <c r="C62" s="0" t="s">
        <v>481</v>
      </c>
      <c r="D62" s="0" t="s">
        <v>482</v>
      </c>
    </row>
    <row r="63" customFormat="false" ht="14.4" hidden="false" customHeight="false" outlineLevel="0" collapsed="false">
      <c r="A63" s="0" t="s">
        <v>476</v>
      </c>
      <c r="B63" s="0" t="s">
        <v>195</v>
      </c>
      <c r="C63" s="0" t="s">
        <v>483</v>
      </c>
      <c r="D63" s="0" t="s">
        <v>484</v>
      </c>
    </row>
    <row r="64" customFormat="false" ht="14.4" hidden="false" customHeight="false" outlineLevel="0" collapsed="false">
      <c r="A64" s="0" t="s">
        <v>476</v>
      </c>
      <c r="B64" s="0" t="s">
        <v>33</v>
      </c>
      <c r="C64" s="0" t="s">
        <v>485</v>
      </c>
      <c r="D64" s="0" t="s">
        <v>486</v>
      </c>
    </row>
    <row r="65" customFormat="false" ht="14.4" hidden="false" customHeight="false" outlineLevel="0" collapsed="false">
      <c r="A65" s="0" t="s">
        <v>476</v>
      </c>
      <c r="B65" s="0" t="s">
        <v>33</v>
      </c>
      <c r="C65" s="0" t="s">
        <v>411</v>
      </c>
      <c r="D65" s="0" t="s">
        <v>412</v>
      </c>
    </row>
    <row r="66" customFormat="false" ht="14.4" hidden="false" customHeight="false" outlineLevel="0" collapsed="false">
      <c r="A66" s="0" t="s">
        <v>476</v>
      </c>
      <c r="B66" s="0" t="s">
        <v>33</v>
      </c>
      <c r="C66" s="0" t="s">
        <v>245</v>
      </c>
      <c r="D66" s="0" t="s">
        <v>246</v>
      </c>
    </row>
    <row r="67" customFormat="false" ht="14.4" hidden="false" customHeight="false" outlineLevel="0" collapsed="false">
      <c r="A67" s="0" t="s">
        <v>487</v>
      </c>
      <c r="B67" s="0" t="s">
        <v>20</v>
      </c>
      <c r="C67" s="0" t="s">
        <v>488</v>
      </c>
      <c r="D67" s="0" t="s">
        <v>489</v>
      </c>
    </row>
    <row r="68" customFormat="false" ht="14.4" hidden="false" customHeight="false" outlineLevel="0" collapsed="false">
      <c r="A68" s="0" t="s">
        <v>487</v>
      </c>
      <c r="B68" s="0" t="s">
        <v>20</v>
      </c>
      <c r="C68" s="0" t="s">
        <v>490</v>
      </c>
      <c r="D68" s="0" t="s">
        <v>491</v>
      </c>
    </row>
    <row r="69" customFormat="false" ht="14.4" hidden="false" customHeight="false" outlineLevel="0" collapsed="false">
      <c r="A69" s="0" t="s">
        <v>487</v>
      </c>
      <c r="B69" s="0" t="s">
        <v>20</v>
      </c>
      <c r="C69" s="0" t="s">
        <v>285</v>
      </c>
      <c r="D69" s="0" t="s">
        <v>286</v>
      </c>
    </row>
    <row r="70" customFormat="false" ht="14.4" hidden="false" customHeight="false" outlineLevel="0" collapsed="false">
      <c r="A70" s="0" t="s">
        <v>487</v>
      </c>
      <c r="B70" s="0" t="s">
        <v>20</v>
      </c>
      <c r="C70" s="0" t="s">
        <v>438</v>
      </c>
      <c r="D70" s="0" t="s">
        <v>439</v>
      </c>
    </row>
    <row r="71" customFormat="false" ht="14.4" hidden="false" customHeight="false" outlineLevel="0" collapsed="false">
      <c r="A71" s="0" t="s">
        <v>487</v>
      </c>
      <c r="B71" s="0" t="s">
        <v>20</v>
      </c>
      <c r="C71" s="0" t="s">
        <v>492</v>
      </c>
      <c r="D71" s="0" t="s">
        <v>493</v>
      </c>
    </row>
    <row r="72" customFormat="false" ht="14.4" hidden="false" customHeight="false" outlineLevel="0" collapsed="false">
      <c r="A72" s="0" t="s">
        <v>487</v>
      </c>
      <c r="B72" s="0" t="s">
        <v>20</v>
      </c>
      <c r="C72" s="0" t="s">
        <v>494</v>
      </c>
      <c r="D72" s="0" t="s">
        <v>495</v>
      </c>
    </row>
    <row r="73" customFormat="false" ht="14.4" hidden="false" customHeight="false" outlineLevel="0" collapsed="false">
      <c r="A73" s="0" t="s">
        <v>487</v>
      </c>
      <c r="B73" s="0" t="s">
        <v>20</v>
      </c>
      <c r="C73" s="0" t="s">
        <v>496</v>
      </c>
      <c r="D73" s="0" t="s">
        <v>497</v>
      </c>
    </row>
    <row r="74" customFormat="false" ht="14.4" hidden="false" customHeight="false" outlineLevel="0" collapsed="false">
      <c r="A74" s="0" t="s">
        <v>487</v>
      </c>
      <c r="B74" s="0" t="s">
        <v>20</v>
      </c>
      <c r="C74" s="0" t="s">
        <v>328</v>
      </c>
      <c r="D74" s="0" t="s">
        <v>329</v>
      </c>
    </row>
    <row r="75" customFormat="false" ht="14.4" hidden="false" customHeight="false" outlineLevel="0" collapsed="false">
      <c r="A75" s="0" t="s">
        <v>487</v>
      </c>
      <c r="B75" s="0" t="s">
        <v>20</v>
      </c>
      <c r="C75" s="0" t="s">
        <v>498</v>
      </c>
      <c r="D75" s="0" t="s">
        <v>499</v>
      </c>
    </row>
    <row r="76" customFormat="false" ht="14.4" hidden="false" customHeight="false" outlineLevel="0" collapsed="false">
      <c r="A76" s="0" t="s">
        <v>487</v>
      </c>
      <c r="B76" s="0" t="s">
        <v>20</v>
      </c>
      <c r="C76" s="0" t="s">
        <v>500</v>
      </c>
      <c r="D76" s="0" t="s">
        <v>501</v>
      </c>
    </row>
    <row r="77" customFormat="false" ht="14.4" hidden="false" customHeight="false" outlineLevel="0" collapsed="false">
      <c r="A77" s="0" t="s">
        <v>487</v>
      </c>
      <c r="B77" s="0" t="s">
        <v>20</v>
      </c>
      <c r="C77" s="0" t="s">
        <v>440</v>
      </c>
      <c r="D77" s="0" t="s">
        <v>441</v>
      </c>
    </row>
    <row r="78" customFormat="false" ht="14.4" hidden="false" customHeight="false" outlineLevel="0" collapsed="false">
      <c r="A78" s="0" t="s">
        <v>487</v>
      </c>
      <c r="B78" s="0" t="s">
        <v>20</v>
      </c>
      <c r="C78" s="0" t="s">
        <v>502</v>
      </c>
      <c r="D78" s="0" t="s">
        <v>503</v>
      </c>
    </row>
    <row r="79" customFormat="false" ht="14.4" hidden="false" customHeight="false" outlineLevel="0" collapsed="false">
      <c r="A79" s="0" t="s">
        <v>487</v>
      </c>
      <c r="B79" s="0" t="s">
        <v>20</v>
      </c>
      <c r="C79" s="0" t="s">
        <v>504</v>
      </c>
      <c r="D79" s="0" t="s">
        <v>505</v>
      </c>
    </row>
    <row r="80" customFormat="false" ht="14.4" hidden="false" customHeight="false" outlineLevel="0" collapsed="false">
      <c r="A80" s="0" t="s">
        <v>487</v>
      </c>
      <c r="B80" s="0" t="s">
        <v>20</v>
      </c>
      <c r="C80" s="0" t="s">
        <v>506</v>
      </c>
      <c r="D80" s="0" t="s">
        <v>507</v>
      </c>
    </row>
    <row r="81" customFormat="false" ht="14.4" hidden="false" customHeight="false" outlineLevel="0" collapsed="false">
      <c r="A81" s="0" t="s">
        <v>487</v>
      </c>
      <c r="B81" s="0" t="s">
        <v>20</v>
      </c>
      <c r="C81" s="0" t="s">
        <v>450</v>
      </c>
      <c r="D81" s="0" t="s">
        <v>451</v>
      </c>
    </row>
    <row r="82" customFormat="false" ht="14.4" hidden="false" customHeight="false" outlineLevel="0" collapsed="false">
      <c r="A82" s="0" t="s">
        <v>487</v>
      </c>
      <c r="B82" s="0" t="s">
        <v>20</v>
      </c>
      <c r="C82" s="0" t="s">
        <v>452</v>
      </c>
      <c r="D82" s="0" t="s">
        <v>453</v>
      </c>
    </row>
    <row r="83" customFormat="false" ht="14.4" hidden="false" customHeight="false" outlineLevel="0" collapsed="false">
      <c r="A83" s="0" t="s">
        <v>487</v>
      </c>
      <c r="B83" s="0" t="s">
        <v>20</v>
      </c>
      <c r="C83" s="0" t="s">
        <v>314</v>
      </c>
      <c r="D83" s="0" t="s">
        <v>315</v>
      </c>
    </row>
    <row r="84" customFormat="false" ht="14.4" hidden="false" customHeight="false" outlineLevel="0" collapsed="false">
      <c r="A84" s="0" t="s">
        <v>487</v>
      </c>
      <c r="B84" s="0" t="s">
        <v>20</v>
      </c>
      <c r="C84" s="0" t="s">
        <v>508</v>
      </c>
      <c r="D84" s="0" t="s">
        <v>509</v>
      </c>
    </row>
    <row r="85" customFormat="false" ht="14.4" hidden="false" customHeight="false" outlineLevel="0" collapsed="false">
      <c r="A85" s="0" t="s">
        <v>487</v>
      </c>
      <c r="B85" s="0" t="s">
        <v>195</v>
      </c>
      <c r="C85" s="0" t="s">
        <v>510</v>
      </c>
      <c r="D85" s="0" t="s">
        <v>511</v>
      </c>
    </row>
    <row r="86" customFormat="false" ht="14.4" hidden="false" customHeight="false" outlineLevel="0" collapsed="false">
      <c r="A86" s="0" t="s">
        <v>487</v>
      </c>
      <c r="B86" s="0" t="s">
        <v>195</v>
      </c>
      <c r="C86" s="0" t="s">
        <v>512</v>
      </c>
      <c r="D86" s="0" t="s">
        <v>513</v>
      </c>
    </row>
    <row r="87" customFormat="false" ht="14.4" hidden="false" customHeight="false" outlineLevel="0" collapsed="false">
      <c r="A87" s="0" t="s">
        <v>487</v>
      </c>
      <c r="B87" s="0" t="s">
        <v>195</v>
      </c>
      <c r="C87" s="0" t="s">
        <v>456</v>
      </c>
      <c r="D87" s="0" t="s">
        <v>457</v>
      </c>
    </row>
    <row r="88" customFormat="false" ht="14.4" hidden="false" customHeight="false" outlineLevel="0" collapsed="false">
      <c r="A88" s="0" t="s">
        <v>487</v>
      </c>
      <c r="B88" s="0" t="s">
        <v>195</v>
      </c>
      <c r="C88" s="0" t="s">
        <v>514</v>
      </c>
      <c r="D88" s="0" t="s">
        <v>515</v>
      </c>
    </row>
    <row r="89" customFormat="false" ht="14.4" hidden="false" customHeight="false" outlineLevel="0" collapsed="false">
      <c r="A89" s="0" t="s">
        <v>487</v>
      </c>
      <c r="B89" s="0" t="s">
        <v>195</v>
      </c>
      <c r="C89" s="0" t="s">
        <v>516</v>
      </c>
      <c r="D89" s="0" t="s">
        <v>517</v>
      </c>
    </row>
    <row r="90" customFormat="false" ht="14.4" hidden="false" customHeight="false" outlineLevel="0" collapsed="false">
      <c r="A90" s="0" t="s">
        <v>487</v>
      </c>
      <c r="B90" s="0" t="s">
        <v>195</v>
      </c>
      <c r="C90" s="0" t="s">
        <v>518</v>
      </c>
      <c r="D90" s="0" t="s">
        <v>519</v>
      </c>
    </row>
    <row r="91" customFormat="false" ht="14.4" hidden="false" customHeight="false" outlineLevel="0" collapsed="false">
      <c r="A91" s="0" t="s">
        <v>487</v>
      </c>
      <c r="B91" s="0" t="s">
        <v>195</v>
      </c>
      <c r="C91" s="0" t="s">
        <v>520</v>
      </c>
      <c r="D91" s="0" t="s">
        <v>521</v>
      </c>
    </row>
    <row r="92" customFormat="false" ht="14.4" hidden="false" customHeight="false" outlineLevel="0" collapsed="false">
      <c r="A92" s="0" t="s">
        <v>487</v>
      </c>
      <c r="B92" s="0" t="s">
        <v>195</v>
      </c>
      <c r="C92" s="0" t="s">
        <v>522</v>
      </c>
      <c r="D92" s="0" t="s">
        <v>523</v>
      </c>
    </row>
    <row r="93" customFormat="false" ht="14.4" hidden="false" customHeight="false" outlineLevel="0" collapsed="false">
      <c r="A93" s="0" t="s">
        <v>487</v>
      </c>
      <c r="B93" s="0" t="s">
        <v>195</v>
      </c>
      <c r="C93" s="0" t="s">
        <v>524</v>
      </c>
      <c r="D93" s="0" t="s">
        <v>525</v>
      </c>
    </row>
    <row r="94" customFormat="false" ht="14.4" hidden="false" customHeight="false" outlineLevel="0" collapsed="false">
      <c r="A94" s="0" t="s">
        <v>487</v>
      </c>
      <c r="B94" s="0" t="s">
        <v>195</v>
      </c>
      <c r="C94" s="0" t="s">
        <v>458</v>
      </c>
      <c r="D94" s="0" t="s">
        <v>459</v>
      </c>
    </row>
    <row r="95" customFormat="false" ht="14.4" hidden="false" customHeight="false" outlineLevel="0" collapsed="false">
      <c r="A95" s="0" t="s">
        <v>487</v>
      </c>
      <c r="B95" s="0" t="s">
        <v>195</v>
      </c>
      <c r="C95" s="0" t="s">
        <v>526</v>
      </c>
      <c r="D95" s="0" t="s">
        <v>527</v>
      </c>
    </row>
    <row r="96" customFormat="false" ht="14.4" hidden="false" customHeight="false" outlineLevel="0" collapsed="false">
      <c r="A96" s="0" t="s">
        <v>487</v>
      </c>
      <c r="B96" s="0" t="s">
        <v>195</v>
      </c>
      <c r="C96" s="0" t="s">
        <v>528</v>
      </c>
      <c r="D96" s="0" t="s">
        <v>529</v>
      </c>
    </row>
    <row r="97" customFormat="false" ht="14.4" hidden="false" customHeight="false" outlineLevel="0" collapsed="false">
      <c r="A97" s="0" t="s">
        <v>487</v>
      </c>
      <c r="B97" s="0" t="s">
        <v>195</v>
      </c>
      <c r="C97" s="0" t="s">
        <v>530</v>
      </c>
      <c r="D97" s="0" t="s">
        <v>531</v>
      </c>
    </row>
    <row r="98" customFormat="false" ht="14.4" hidden="false" customHeight="false" outlineLevel="0" collapsed="false">
      <c r="A98" s="0" t="s">
        <v>487</v>
      </c>
      <c r="B98" s="0" t="s">
        <v>195</v>
      </c>
      <c r="C98" s="0" t="s">
        <v>532</v>
      </c>
      <c r="D98" s="0" t="s">
        <v>533</v>
      </c>
    </row>
    <row r="99" customFormat="false" ht="14.4" hidden="false" customHeight="false" outlineLevel="0" collapsed="false">
      <c r="A99" s="0" t="s">
        <v>487</v>
      </c>
      <c r="B99" s="0" t="s">
        <v>33</v>
      </c>
      <c r="C99" s="0" t="s">
        <v>534</v>
      </c>
      <c r="D99" s="0" t="s">
        <v>535</v>
      </c>
    </row>
    <row r="100" customFormat="false" ht="14.4" hidden="false" customHeight="false" outlineLevel="0" collapsed="false">
      <c r="A100" s="0" t="s">
        <v>487</v>
      </c>
      <c r="B100" s="0" t="s">
        <v>33</v>
      </c>
      <c r="C100" s="0" t="s">
        <v>536</v>
      </c>
      <c r="D100" s="0" t="s">
        <v>537</v>
      </c>
    </row>
    <row r="101" customFormat="false" ht="14.4" hidden="false" customHeight="false" outlineLevel="0" collapsed="false">
      <c r="A101" s="0" t="s">
        <v>487</v>
      </c>
      <c r="B101" s="0" t="s">
        <v>33</v>
      </c>
      <c r="C101" s="0" t="s">
        <v>387</v>
      </c>
      <c r="D101" s="0" t="s">
        <v>388</v>
      </c>
    </row>
    <row r="102" customFormat="false" ht="14.4" hidden="false" customHeight="false" outlineLevel="0" collapsed="false">
      <c r="A102" s="0" t="s">
        <v>487</v>
      </c>
      <c r="B102" s="0" t="s">
        <v>33</v>
      </c>
      <c r="C102" s="0" t="s">
        <v>538</v>
      </c>
      <c r="D102" s="0" t="s">
        <v>539</v>
      </c>
    </row>
    <row r="103" customFormat="false" ht="14.4" hidden="false" customHeight="false" outlineLevel="0" collapsed="false">
      <c r="A103" s="0" t="s">
        <v>487</v>
      </c>
      <c r="B103" s="0" t="s">
        <v>33</v>
      </c>
      <c r="C103" s="0" t="s">
        <v>540</v>
      </c>
      <c r="D103" s="0" t="s">
        <v>541</v>
      </c>
    </row>
    <row r="104" customFormat="false" ht="14.4" hidden="false" customHeight="false" outlineLevel="0" collapsed="false">
      <c r="A104" s="0" t="s">
        <v>487</v>
      </c>
      <c r="B104" s="0" t="s">
        <v>33</v>
      </c>
      <c r="C104" s="0" t="s">
        <v>287</v>
      </c>
      <c r="D104" s="0" t="s">
        <v>288</v>
      </c>
    </row>
    <row r="105" customFormat="false" ht="14.4" hidden="false" customHeight="false" outlineLevel="0" collapsed="false">
      <c r="A105" s="0" t="s">
        <v>487</v>
      </c>
      <c r="B105" s="0" t="s">
        <v>33</v>
      </c>
      <c r="C105" s="0" t="s">
        <v>542</v>
      </c>
      <c r="D105" s="0" t="s">
        <v>543</v>
      </c>
    </row>
    <row r="106" customFormat="false" ht="14.4" hidden="false" customHeight="false" outlineLevel="0" collapsed="false">
      <c r="A106" s="0" t="s">
        <v>487</v>
      </c>
      <c r="B106" s="0" t="s">
        <v>33</v>
      </c>
      <c r="C106" s="0" t="s">
        <v>544</v>
      </c>
      <c r="D106" s="0" t="s">
        <v>545</v>
      </c>
    </row>
    <row r="107" customFormat="false" ht="14.4" hidden="false" customHeight="false" outlineLevel="0" collapsed="false">
      <c r="A107" s="0" t="s">
        <v>487</v>
      </c>
      <c r="B107" s="0" t="s">
        <v>33</v>
      </c>
      <c r="C107" s="0" t="s">
        <v>546</v>
      </c>
      <c r="D107" s="0" t="s">
        <v>547</v>
      </c>
    </row>
    <row r="108" customFormat="false" ht="14.4" hidden="false" customHeight="false" outlineLevel="0" collapsed="false">
      <c r="A108" s="0" t="s">
        <v>487</v>
      </c>
      <c r="B108" s="0" t="s">
        <v>33</v>
      </c>
      <c r="C108" s="0" t="s">
        <v>464</v>
      </c>
      <c r="D108" s="0" t="s">
        <v>465</v>
      </c>
    </row>
    <row r="109" customFormat="false" ht="14.4" hidden="false" customHeight="false" outlineLevel="0" collapsed="false">
      <c r="A109" s="0" t="s">
        <v>487</v>
      </c>
      <c r="B109" s="0" t="s">
        <v>33</v>
      </c>
      <c r="C109" s="0" t="s">
        <v>548</v>
      </c>
      <c r="D109" s="0" t="s">
        <v>549</v>
      </c>
    </row>
    <row r="110" customFormat="false" ht="14.4" hidden="false" customHeight="false" outlineLevel="0" collapsed="false">
      <c r="A110" s="0" t="s">
        <v>487</v>
      </c>
      <c r="B110" s="0" t="s">
        <v>33</v>
      </c>
      <c r="C110" s="0" t="s">
        <v>550</v>
      </c>
      <c r="D110" s="0" t="s">
        <v>551</v>
      </c>
    </row>
    <row r="111" customFormat="false" ht="14.4" hidden="false" customHeight="false" outlineLevel="0" collapsed="false">
      <c r="A111" s="0" t="s">
        <v>487</v>
      </c>
      <c r="B111" s="0" t="s">
        <v>33</v>
      </c>
      <c r="C111" s="0" t="s">
        <v>552</v>
      </c>
      <c r="D111" s="0" t="s">
        <v>553</v>
      </c>
    </row>
    <row r="112" customFormat="false" ht="14.4" hidden="false" customHeight="false" outlineLevel="0" collapsed="false">
      <c r="A112" s="0" t="s">
        <v>487</v>
      </c>
      <c r="B112" s="0" t="s">
        <v>33</v>
      </c>
      <c r="C112" s="0" t="s">
        <v>341</v>
      </c>
      <c r="D112" s="0" t="s">
        <v>342</v>
      </c>
    </row>
    <row r="113" customFormat="false" ht="14.4" hidden="false" customHeight="false" outlineLevel="0" collapsed="false">
      <c r="A113" s="0" t="s">
        <v>487</v>
      </c>
      <c r="B113" s="0" t="s">
        <v>33</v>
      </c>
      <c r="C113" s="0" t="s">
        <v>352</v>
      </c>
      <c r="D113" s="0" t="s">
        <v>353</v>
      </c>
    </row>
    <row r="114" customFormat="false" ht="14.4" hidden="false" customHeight="false" outlineLevel="0" collapsed="false">
      <c r="A114" s="0" t="s">
        <v>487</v>
      </c>
      <c r="B114" s="0" t="s">
        <v>33</v>
      </c>
      <c r="C114" s="0" t="s">
        <v>554</v>
      </c>
      <c r="D114" s="0" t="s">
        <v>555</v>
      </c>
    </row>
    <row r="115" customFormat="false" ht="14.4" hidden="false" customHeight="false" outlineLevel="0" collapsed="false">
      <c r="A115" s="0" t="s">
        <v>487</v>
      </c>
      <c r="B115" s="0" t="s">
        <v>33</v>
      </c>
      <c r="C115" s="0" t="s">
        <v>556</v>
      </c>
      <c r="D115" s="0" t="s">
        <v>557</v>
      </c>
    </row>
    <row r="116" customFormat="false" ht="14.4" hidden="false" customHeight="false" outlineLevel="0" collapsed="false">
      <c r="A116" s="0" t="s">
        <v>487</v>
      </c>
      <c r="B116" s="0" t="s">
        <v>33</v>
      </c>
      <c r="C116" s="0" t="s">
        <v>558</v>
      </c>
      <c r="D116" s="0" t="s">
        <v>559</v>
      </c>
    </row>
    <row r="117" customFormat="false" ht="14.4" hidden="false" customHeight="false" outlineLevel="0" collapsed="false">
      <c r="A117" s="0" t="s">
        <v>487</v>
      </c>
      <c r="B117" s="0" t="s">
        <v>33</v>
      </c>
      <c r="C117" s="0" t="s">
        <v>560</v>
      </c>
      <c r="D117" s="0" t="s">
        <v>561</v>
      </c>
    </row>
    <row r="118" customFormat="false" ht="14.4" hidden="false" customHeight="false" outlineLevel="0" collapsed="false">
      <c r="A118" s="0" t="s">
        <v>487</v>
      </c>
      <c r="B118" s="0" t="s">
        <v>33</v>
      </c>
      <c r="C118" s="0" t="s">
        <v>562</v>
      </c>
      <c r="D118" s="0" t="s">
        <v>563</v>
      </c>
    </row>
    <row r="119" customFormat="false" ht="14.4" hidden="false" customHeight="false" outlineLevel="0" collapsed="false">
      <c r="A119" s="0" t="s">
        <v>487</v>
      </c>
      <c r="B119" s="0" t="s">
        <v>33</v>
      </c>
      <c r="C119" s="0" t="s">
        <v>318</v>
      </c>
      <c r="D119" s="0" t="s">
        <v>319</v>
      </c>
    </row>
    <row r="120" customFormat="false" ht="14.4" hidden="false" customHeight="false" outlineLevel="0" collapsed="false">
      <c r="A120" s="0" t="s">
        <v>487</v>
      </c>
      <c r="B120" s="0" t="s">
        <v>33</v>
      </c>
      <c r="C120" s="0" t="s">
        <v>343</v>
      </c>
      <c r="D120" s="0" t="s">
        <v>344</v>
      </c>
    </row>
    <row r="121" customFormat="false" ht="14.4" hidden="false" customHeight="false" outlineLevel="0" collapsed="false">
      <c r="A121" s="0" t="s">
        <v>487</v>
      </c>
      <c r="B121" s="0" t="s">
        <v>33</v>
      </c>
      <c r="C121" s="0" t="s">
        <v>466</v>
      </c>
      <c r="D121" s="0" t="s">
        <v>467</v>
      </c>
    </row>
    <row r="122" customFormat="false" ht="14.4" hidden="false" customHeight="false" outlineLevel="0" collapsed="false">
      <c r="A122" s="0" t="s">
        <v>487</v>
      </c>
      <c r="B122" s="0" t="s">
        <v>33</v>
      </c>
      <c r="C122" s="0" t="s">
        <v>411</v>
      </c>
      <c r="D122" s="0" t="s">
        <v>412</v>
      </c>
    </row>
    <row r="123" customFormat="false" ht="14.4" hidden="false" customHeight="false" outlineLevel="0" collapsed="false">
      <c r="A123" s="0" t="s">
        <v>487</v>
      </c>
      <c r="B123" s="0" t="s">
        <v>33</v>
      </c>
      <c r="C123" s="0" t="s">
        <v>291</v>
      </c>
      <c r="D123" s="0" t="s">
        <v>292</v>
      </c>
    </row>
    <row r="124" customFormat="false" ht="14.4" hidden="false" customHeight="false" outlineLevel="0" collapsed="false">
      <c r="A124" s="0" t="s">
        <v>487</v>
      </c>
      <c r="B124" s="0" t="s">
        <v>33</v>
      </c>
      <c r="C124" s="0" t="s">
        <v>564</v>
      </c>
      <c r="D124" s="0" t="s">
        <v>565</v>
      </c>
    </row>
    <row r="125" customFormat="false" ht="14.4" hidden="false" customHeight="false" outlineLevel="0" collapsed="false">
      <c r="A125" s="0" t="s">
        <v>487</v>
      </c>
      <c r="B125" s="0" t="s">
        <v>33</v>
      </c>
      <c r="C125" s="0" t="s">
        <v>566</v>
      </c>
      <c r="D125" s="0" t="s">
        <v>567</v>
      </c>
    </row>
    <row r="126" customFormat="false" ht="14.4" hidden="false" customHeight="false" outlineLevel="0" collapsed="false">
      <c r="A126" s="0" t="s">
        <v>487</v>
      </c>
      <c r="B126" s="0" t="s">
        <v>33</v>
      </c>
      <c r="C126" s="0" t="s">
        <v>347</v>
      </c>
      <c r="D126" s="0" t="s">
        <v>348</v>
      </c>
    </row>
    <row r="127" customFormat="false" ht="14.4" hidden="false" customHeight="false" outlineLevel="0" collapsed="false">
      <c r="A127" s="0" t="s">
        <v>487</v>
      </c>
      <c r="B127" s="0" t="s">
        <v>33</v>
      </c>
      <c r="C127" s="0" t="s">
        <v>470</v>
      </c>
      <c r="D127" s="0" t="s">
        <v>471</v>
      </c>
    </row>
    <row r="128" customFormat="false" ht="14.4" hidden="false" customHeight="false" outlineLevel="0" collapsed="false">
      <c r="A128" s="0" t="s">
        <v>487</v>
      </c>
      <c r="B128" s="0" t="s">
        <v>33</v>
      </c>
      <c r="C128" s="0" t="s">
        <v>568</v>
      </c>
      <c r="D128" s="0" t="s">
        <v>569</v>
      </c>
    </row>
    <row r="129" customFormat="false" ht="14.4" hidden="false" customHeight="false" outlineLevel="0" collapsed="false">
      <c r="A129" s="0" t="s">
        <v>487</v>
      </c>
      <c r="B129" s="0" t="s">
        <v>33</v>
      </c>
      <c r="C129" s="0" t="s">
        <v>570</v>
      </c>
      <c r="D129" s="0" t="s">
        <v>571</v>
      </c>
    </row>
    <row r="130" customFormat="false" ht="14.4" hidden="false" customHeight="false" outlineLevel="0" collapsed="false">
      <c r="A130" s="0" t="s">
        <v>487</v>
      </c>
      <c r="B130" s="0" t="s">
        <v>33</v>
      </c>
      <c r="C130" s="0" t="s">
        <v>472</v>
      </c>
      <c r="D130" s="0" t="s">
        <v>473</v>
      </c>
    </row>
    <row r="131" customFormat="false" ht="14.4" hidden="false" customHeight="false" outlineLevel="0" collapsed="false">
      <c r="A131" s="0" t="s">
        <v>487</v>
      </c>
      <c r="B131" s="0" t="s">
        <v>33</v>
      </c>
      <c r="C131" s="0" t="s">
        <v>474</v>
      </c>
      <c r="D131" s="0" t="s">
        <v>475</v>
      </c>
    </row>
    <row r="132" customFormat="false" ht="14.4" hidden="false" customHeight="false" outlineLevel="0" collapsed="false">
      <c r="A132" s="0" t="s">
        <v>487</v>
      </c>
      <c r="B132" s="0" t="s">
        <v>33</v>
      </c>
      <c r="C132" s="0" t="s">
        <v>300</v>
      </c>
      <c r="D132" s="0" t="s">
        <v>301</v>
      </c>
    </row>
    <row r="133" customFormat="false" ht="14.4" hidden="false" customHeight="false" outlineLevel="0" collapsed="false">
      <c r="A133" s="0" t="s">
        <v>487</v>
      </c>
      <c r="B133" s="0" t="s">
        <v>33</v>
      </c>
      <c r="C133" s="0" t="s">
        <v>322</v>
      </c>
      <c r="D133" s="0" t="s">
        <v>323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5T12:24:35Z</dcterms:created>
  <dc:creator>scapella</dc:creator>
  <dc:description/>
  <dc:language>en-US</dc:language>
  <cp:lastModifiedBy>Anna Vlasova</cp:lastModifiedBy>
  <dcterms:modified xsi:type="dcterms:W3CDTF">2016-01-19T17:42:56Z</dcterms:modified>
  <cp:revision>5</cp:revision>
  <dc:subject/>
  <dc:title/>
</cp:coreProperties>
</file>